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4"/>
  </bookViews>
  <sheets>
    <sheet name="Rep1 of miRNA seq" sheetId="1" r:id="rId1"/>
    <sheet name="Rep2 of miRNA seq" sheetId="2" r:id="rId2"/>
    <sheet name="common_miRNA" sheetId="12" r:id="rId3"/>
    <sheet name="genomic structure of MIR" sheetId="5" r:id="rId4"/>
    <sheet name="miRNA in dbr1 and hyl1 " sheetId="13" r:id="rId5"/>
  </sheets>
  <calcPr calcId="125725"/>
</workbook>
</file>

<file path=xl/calcChain.xml><?xml version="1.0" encoding="utf-8"?>
<calcChain xmlns="http://schemas.openxmlformats.org/spreadsheetml/2006/main">
  <c r="H57" i="12"/>
  <c r="D57"/>
  <c r="H56"/>
  <c r="D56"/>
  <c r="H55"/>
  <c r="D55"/>
  <c r="H54"/>
  <c r="D54"/>
  <c r="H53"/>
  <c r="D53"/>
  <c r="H52"/>
  <c r="D52"/>
  <c r="H51"/>
  <c r="D51"/>
  <c r="H50"/>
  <c r="D50"/>
  <c r="H49"/>
  <c r="D49"/>
  <c r="H48"/>
  <c r="D48"/>
  <c r="H47"/>
  <c r="D47"/>
  <c r="H46"/>
  <c r="D46"/>
  <c r="H45"/>
  <c r="D45"/>
  <c r="H44"/>
  <c r="D44"/>
  <c r="H43"/>
  <c r="D43"/>
  <c r="H42"/>
  <c r="D42"/>
  <c r="H41"/>
  <c r="D41"/>
  <c r="H40"/>
  <c r="D40"/>
  <c r="H39"/>
  <c r="D39"/>
  <c r="H38"/>
  <c r="D38"/>
  <c r="H37"/>
  <c r="D37"/>
  <c r="H36"/>
  <c r="D36"/>
  <c r="H35"/>
  <c r="D35"/>
  <c r="H34"/>
  <c r="D34"/>
  <c r="H33"/>
  <c r="D33"/>
  <c r="H32"/>
  <c r="D32"/>
  <c r="H31"/>
  <c r="D31"/>
  <c r="H30"/>
  <c r="D30"/>
  <c r="H29"/>
  <c r="D29"/>
  <c r="H28"/>
  <c r="D28"/>
  <c r="H27"/>
  <c r="D27"/>
  <c r="H26"/>
  <c r="D26"/>
  <c r="H25"/>
  <c r="D25"/>
  <c r="H24"/>
  <c r="D24"/>
  <c r="H23"/>
  <c r="D23"/>
  <c r="H22"/>
  <c r="D22"/>
  <c r="H21"/>
  <c r="D21"/>
  <c r="H20"/>
  <c r="D20"/>
  <c r="H19"/>
  <c r="D19"/>
  <c r="H18"/>
  <c r="D18"/>
  <c r="H17"/>
  <c r="D17"/>
  <c r="H16"/>
  <c r="D16"/>
  <c r="H15"/>
  <c r="D15"/>
  <c r="H14"/>
  <c r="D14"/>
  <c r="H13"/>
  <c r="D13"/>
  <c r="H12"/>
  <c r="D12"/>
  <c r="H11"/>
  <c r="D11"/>
  <c r="H10"/>
  <c r="D10"/>
  <c r="H9"/>
  <c r="D9"/>
  <c r="H8"/>
  <c r="D8"/>
  <c r="H7"/>
  <c r="D7"/>
  <c r="H6"/>
  <c r="D6"/>
  <c r="H5"/>
  <c r="D5"/>
  <c r="H4"/>
  <c r="D4"/>
  <c r="H56" i="5" l="1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D36"/>
  <c r="D12"/>
  <c r="D13"/>
  <c r="D11"/>
  <c r="D50"/>
  <c r="D34"/>
  <c r="D49"/>
  <c r="D56"/>
  <c r="D27"/>
  <c r="D35"/>
  <c r="D14"/>
  <c r="D7"/>
  <c r="D8"/>
  <c r="D3"/>
  <c r="D5"/>
  <c r="D4"/>
  <c r="D44"/>
  <c r="D16"/>
  <c r="D17"/>
  <c r="D15"/>
  <c r="D47"/>
  <c r="D21"/>
  <c r="D51"/>
  <c r="D52"/>
  <c r="D19"/>
  <c r="D18"/>
  <c r="D20"/>
  <c r="D30"/>
  <c r="D31"/>
  <c r="D37"/>
  <c r="D38"/>
  <c r="D39"/>
  <c r="D25"/>
  <c r="D26"/>
  <c r="D32"/>
  <c r="D33"/>
  <c r="D53"/>
  <c r="D29"/>
  <c r="D46"/>
  <c r="D6"/>
  <c r="D24"/>
  <c r="D55"/>
  <c r="D22"/>
  <c r="D23"/>
  <c r="D54"/>
  <c r="D48"/>
  <c r="D9"/>
  <c r="D45"/>
  <c r="D41"/>
  <c r="D42"/>
  <c r="D10"/>
  <c r="D40"/>
  <c r="D28"/>
  <c r="D43"/>
  <c r="D41" i="2"/>
  <c r="D12"/>
  <c r="D10"/>
  <c r="D7"/>
  <c r="D5"/>
  <c r="D27"/>
  <c r="D54"/>
  <c r="D42"/>
  <c r="D26"/>
  <c r="D25"/>
  <c r="D20"/>
  <c r="D24"/>
  <c r="D23"/>
  <c r="D33"/>
  <c r="D31"/>
  <c r="D8"/>
  <c r="D13"/>
  <c r="D6"/>
  <c r="D9"/>
  <c r="D3"/>
  <c r="D16"/>
  <c r="D15"/>
  <c r="D4"/>
  <c r="D11"/>
  <c r="D17"/>
  <c r="D34"/>
  <c r="D44"/>
  <c r="D43"/>
  <c r="D60"/>
  <c r="D39"/>
  <c r="D38"/>
  <c r="D59"/>
  <c r="D30"/>
  <c r="D32"/>
  <c r="D35"/>
  <c r="D36"/>
  <c r="D14"/>
  <c r="D51"/>
  <c r="D53"/>
  <c r="D57"/>
  <c r="D52"/>
  <c r="D19"/>
  <c r="D22"/>
  <c r="D21"/>
  <c r="D48"/>
  <c r="D46"/>
  <c r="D47"/>
  <c r="D18"/>
  <c r="D50"/>
  <c r="D49"/>
  <c r="D28"/>
  <c r="D29"/>
  <c r="D55"/>
  <c r="D58"/>
  <c r="D40"/>
  <c r="D37"/>
  <c r="D45"/>
  <c r="D56"/>
  <c r="D51" i="1"/>
  <c r="D9"/>
  <c r="D11"/>
  <c r="D7"/>
  <c r="D20"/>
  <c r="D49"/>
  <c r="D48"/>
  <c r="D34"/>
  <c r="D54"/>
  <c r="D24"/>
  <c r="D23"/>
  <c r="D18"/>
  <c r="D27"/>
  <c r="D26"/>
  <c r="D25"/>
  <c r="D4"/>
  <c r="D16"/>
  <c r="D8"/>
  <c r="D6"/>
  <c r="D3"/>
  <c r="D14"/>
  <c r="D13"/>
  <c r="D5"/>
  <c r="D10"/>
  <c r="D15"/>
  <c r="D50"/>
  <c r="D29"/>
  <c r="D28"/>
  <c r="D39"/>
  <c r="D38"/>
  <c r="D33"/>
  <c r="D61"/>
  <c r="D60"/>
  <c r="D55"/>
  <c r="D30"/>
  <c r="D36"/>
  <c r="D12"/>
  <c r="D35"/>
  <c r="D40"/>
  <c r="D52"/>
  <c r="D58"/>
  <c r="D57"/>
  <c r="D19"/>
  <c r="D43"/>
  <c r="D41"/>
  <c r="D42"/>
  <c r="D17"/>
  <c r="D45"/>
  <c r="D44"/>
  <c r="D22"/>
  <c r="D21"/>
  <c r="D31"/>
  <c r="D32"/>
  <c r="D59"/>
  <c r="D53"/>
  <c r="D46"/>
  <c r="D37"/>
  <c r="D47"/>
  <c r="D56"/>
</calcChain>
</file>

<file path=xl/sharedStrings.xml><?xml version="1.0" encoding="utf-8"?>
<sst xmlns="http://schemas.openxmlformats.org/spreadsheetml/2006/main" count="468" uniqueCount="128">
  <si>
    <t>miRNA</t>
  </si>
  <si>
    <r>
      <t xml:space="preserve">normalized reads in </t>
    </r>
    <r>
      <rPr>
        <i/>
        <sz val="11"/>
        <color indexed="8"/>
        <rFont val="Times New Roman"/>
        <family val="1"/>
      </rPr>
      <t>dbr1-2</t>
    </r>
    <r>
      <rPr>
        <sz val="11"/>
        <color indexed="8"/>
        <rFont val="Times New Roman"/>
        <family val="1"/>
      </rPr>
      <t xml:space="preserve"> (RPTM)</t>
    </r>
    <phoneticPr fontId="5" type="noConversion"/>
  </si>
  <si>
    <t>normalized reads in Col-0 (RPTM)</t>
    <phoneticPr fontId="5" type="noConversion"/>
  </si>
  <si>
    <r>
      <t>log2(norm_</t>
    </r>
    <r>
      <rPr>
        <i/>
        <sz val="11"/>
        <color indexed="8"/>
        <rFont val="Times New Roman"/>
        <family val="1"/>
      </rPr>
      <t>dbr1-2</t>
    </r>
    <r>
      <rPr>
        <sz val="11"/>
        <color indexed="8"/>
        <rFont val="Times New Roman"/>
        <family val="1"/>
      </rPr>
      <t>/norm_Col-0</t>
    </r>
    <r>
      <rPr>
        <sz val="11"/>
        <color indexed="8"/>
        <rFont val="宋体"/>
        <family val="3"/>
        <charset val="134"/>
      </rPr>
      <t>）</t>
    </r>
    <phoneticPr fontId="5" type="noConversion"/>
  </si>
  <si>
    <t>ath-miR159a</t>
  </si>
  <si>
    <t>ath-miR396b</t>
  </si>
  <si>
    <t>ath-miR162b</t>
  </si>
  <si>
    <t>ath-miR162a</t>
  </si>
  <si>
    <t>ath-miR396a</t>
  </si>
  <si>
    <t>ath-miR447a.2-3p</t>
  </si>
  <si>
    <t>ath-miR167b</t>
  </si>
  <si>
    <t>ath-miR167a</t>
  </si>
  <si>
    <t>ath-miR156f</t>
  </si>
  <si>
    <t>ath-miR156e</t>
  </si>
  <si>
    <t>ath-miR156d</t>
  </si>
  <si>
    <t>ath-miR156c</t>
  </si>
  <si>
    <t>ath-miR156b</t>
  </si>
  <si>
    <t>ath-miR156a</t>
  </si>
  <si>
    <t>ath-miR394b</t>
  </si>
  <si>
    <t>ath-miR394a</t>
  </si>
  <si>
    <t>ath-miR319c</t>
  </si>
  <si>
    <t>ath-miR160c</t>
  </si>
  <si>
    <t>ath-miR160b</t>
  </si>
  <si>
    <t>ath-miR160a</t>
  </si>
  <si>
    <t>ath-miR839</t>
  </si>
  <si>
    <t>ath-miR858a</t>
  </si>
  <si>
    <t>ath-miR171a</t>
  </si>
  <si>
    <t>ath-miR824</t>
  </si>
  <si>
    <t>ath-miR775</t>
  </si>
  <si>
    <t>ath-miR167d</t>
  </si>
  <si>
    <t>ath-miR159c</t>
  </si>
  <si>
    <t>ath-miR399a</t>
  </si>
  <si>
    <t>ath-miR393b</t>
  </si>
  <si>
    <t>ath-miR393a</t>
  </si>
  <si>
    <t>ath-miR391</t>
  </si>
  <si>
    <t>ath-miR164b</t>
  </si>
  <si>
    <t>ath-miR164a</t>
  </si>
  <si>
    <t>ath-miR851-5p</t>
  </si>
  <si>
    <t>ath-miR858b</t>
  </si>
  <si>
    <t>ath-miR171c</t>
  </si>
  <si>
    <t>ath-miR171b</t>
  </si>
  <si>
    <t>ath-miR156h</t>
  </si>
  <si>
    <t>ath-miR5642a</t>
  </si>
  <si>
    <t>ath-miR172b-3p</t>
  </si>
  <si>
    <t>ath-miR172a</t>
  </si>
  <si>
    <t>ath-miR773a</t>
  </si>
  <si>
    <t>ath-miR157d</t>
  </si>
  <si>
    <t>ath-miR5642b</t>
  </si>
  <si>
    <t>ath-miR172b-5p</t>
  </si>
  <si>
    <t>ath-miR1887</t>
  </si>
  <si>
    <t>ath-miR5640</t>
  </si>
  <si>
    <t>ath-miR173-5p</t>
  </si>
  <si>
    <t>ath-miR447b</t>
  </si>
  <si>
    <t>ath-miR447a-3p</t>
  </si>
  <si>
    <t>ath-miR822</t>
  </si>
  <si>
    <t>ath-miR172d</t>
  </si>
  <si>
    <t>ath-miR172c</t>
  </si>
  <si>
    <t>ath-miR840</t>
  </si>
  <si>
    <t>ath-miR846</t>
  </si>
  <si>
    <t>ath-miR856</t>
  </si>
  <si>
    <t>ath-miR5653</t>
  </si>
  <si>
    <t>ath-miR841b-5p</t>
  </si>
  <si>
    <t>ath-miR833a-5p</t>
  </si>
  <si>
    <t>ath-miR776</t>
  </si>
  <si>
    <t>ath-miR867</t>
  </si>
  <si>
    <r>
      <t xml:space="preserve">normalized reads in </t>
    </r>
    <r>
      <rPr>
        <i/>
        <sz val="11"/>
        <color indexed="8"/>
        <rFont val="Times New Roman"/>
        <family val="1"/>
      </rPr>
      <t>dbr1-2</t>
    </r>
    <r>
      <rPr>
        <sz val="11"/>
        <color indexed="8"/>
        <rFont val="Times New Roman"/>
        <family val="1"/>
      </rPr>
      <t xml:space="preserve"> (RPTM)</t>
    </r>
    <phoneticPr fontId="5" type="noConversion"/>
  </si>
  <si>
    <t>normalized reads in Col-0 (RPTM)</t>
    <phoneticPr fontId="5" type="noConversion"/>
  </si>
  <si>
    <r>
      <t>log2(norm_</t>
    </r>
    <r>
      <rPr>
        <i/>
        <sz val="11"/>
        <color indexed="8"/>
        <rFont val="Times New Roman"/>
        <family val="1"/>
      </rPr>
      <t>dbr1-2</t>
    </r>
    <r>
      <rPr>
        <sz val="11"/>
        <color indexed="8"/>
        <rFont val="Times New Roman"/>
        <family val="1"/>
      </rPr>
      <t>/norm_Col-0</t>
    </r>
    <r>
      <rPr>
        <sz val="11"/>
        <color indexed="8"/>
        <rFont val="宋体"/>
        <family val="3"/>
        <charset val="134"/>
      </rPr>
      <t>）</t>
    </r>
    <phoneticPr fontId="5" type="noConversion"/>
  </si>
  <si>
    <t>intron_number</t>
    <phoneticPr fontId="4" type="noConversion"/>
  </si>
  <si>
    <t>ath-miR5640</t>
    <phoneticPr fontId="4" type="noConversion"/>
  </si>
  <si>
    <t>ath-miR396b</t>
    <phoneticPr fontId="4" type="noConversion"/>
  </si>
  <si>
    <t>ath-miR393b</t>
    <phoneticPr fontId="4" type="noConversion"/>
  </si>
  <si>
    <t>ath-miR172c</t>
    <phoneticPr fontId="4" type="noConversion"/>
  </si>
  <si>
    <t>ath-miR172b-5p</t>
    <phoneticPr fontId="4" type="noConversion"/>
  </si>
  <si>
    <t>ath-miR172b-3p</t>
    <phoneticPr fontId="4" type="noConversion"/>
  </si>
  <si>
    <t>ath-miR162b</t>
    <phoneticPr fontId="4" type="noConversion"/>
  </si>
  <si>
    <t>ath-miR156e</t>
    <phoneticPr fontId="4" type="noConversion"/>
  </si>
  <si>
    <t>miRNA</t>
    <phoneticPr fontId="4" type="noConversion"/>
  </si>
  <si>
    <t>reduced miRNA selected from Rep1</t>
    <phoneticPr fontId="4" type="noConversion"/>
  </si>
  <si>
    <t>No</t>
    <phoneticPr fontId="4" type="noConversion"/>
  </si>
  <si>
    <t>HYL1-dependent miRNA families</t>
    <phoneticPr fontId="4" type="noConversion"/>
  </si>
  <si>
    <t>DBR1-dependent miRNA families</t>
    <phoneticPr fontId="4" type="noConversion"/>
  </si>
  <si>
    <t>miR156/157</t>
    <phoneticPr fontId="4" type="noConversion"/>
  </si>
  <si>
    <t>miR158</t>
    <phoneticPr fontId="4" type="noConversion"/>
  </si>
  <si>
    <t>miR159/319</t>
    <phoneticPr fontId="4" type="noConversion"/>
  </si>
  <si>
    <t>miR160</t>
    <phoneticPr fontId="4" type="noConversion"/>
  </si>
  <si>
    <t>miR161</t>
    <phoneticPr fontId="4" type="noConversion"/>
  </si>
  <si>
    <t>miR163</t>
    <phoneticPr fontId="4" type="noConversion"/>
  </si>
  <si>
    <t>miR164</t>
    <phoneticPr fontId="4" type="noConversion"/>
  </si>
  <si>
    <t>miR165/166</t>
    <phoneticPr fontId="4" type="noConversion"/>
  </si>
  <si>
    <t>miR167</t>
    <phoneticPr fontId="4" type="noConversion"/>
  </si>
  <si>
    <t>miR169</t>
    <phoneticPr fontId="4" type="noConversion"/>
  </si>
  <si>
    <t>miR170/171</t>
    <phoneticPr fontId="4" type="noConversion"/>
  </si>
  <si>
    <t>miR172</t>
    <phoneticPr fontId="4" type="noConversion"/>
  </si>
  <si>
    <t>miR173</t>
    <phoneticPr fontId="4" type="noConversion"/>
  </si>
  <si>
    <t>miR390</t>
    <phoneticPr fontId="4" type="noConversion"/>
  </si>
  <si>
    <t>miR393</t>
    <phoneticPr fontId="4" type="noConversion"/>
  </si>
  <si>
    <t>miR395</t>
    <phoneticPr fontId="4" type="noConversion"/>
  </si>
  <si>
    <t>miR396</t>
    <phoneticPr fontId="4" type="noConversion"/>
  </si>
  <si>
    <t>miR397</t>
    <phoneticPr fontId="4" type="noConversion"/>
  </si>
  <si>
    <t>miR398</t>
    <phoneticPr fontId="4" type="noConversion"/>
  </si>
  <si>
    <t>miR399</t>
    <phoneticPr fontId="4" type="noConversion"/>
  </si>
  <si>
    <t>miR400</t>
    <phoneticPr fontId="4" type="noConversion"/>
  </si>
  <si>
    <t>miR402</t>
    <phoneticPr fontId="4" type="noConversion"/>
  </si>
  <si>
    <t>miR403</t>
    <phoneticPr fontId="4" type="noConversion"/>
  </si>
  <si>
    <t>miR775</t>
    <phoneticPr fontId="4" type="noConversion"/>
  </si>
  <si>
    <t>miR779</t>
    <phoneticPr fontId="4" type="noConversion"/>
  </si>
  <si>
    <t>miR823</t>
    <phoneticPr fontId="4" type="noConversion"/>
  </si>
  <si>
    <t>miR824</t>
    <phoneticPr fontId="4" type="noConversion"/>
  </si>
  <si>
    <t>miR827</t>
    <phoneticPr fontId="4" type="noConversion"/>
  </si>
  <si>
    <t>miR865</t>
    <phoneticPr fontId="4" type="noConversion"/>
  </si>
  <si>
    <t>yes</t>
    <phoneticPr fontId="4" type="noConversion"/>
  </si>
  <si>
    <t>yes</t>
    <phoneticPr fontId="4" type="noConversion"/>
  </si>
  <si>
    <t>miR168</t>
    <phoneticPr fontId="4" type="noConversion"/>
  </si>
  <si>
    <t>no</t>
    <phoneticPr fontId="4" type="noConversion"/>
  </si>
  <si>
    <t>yes</t>
    <phoneticPr fontId="4" type="noConversion"/>
  </si>
  <si>
    <t xml:space="preserve">Note that DBR1-dependent miRNAs are according to northern blot assay and small RNA deep sequencing analysis in this study. </t>
    <phoneticPr fontId="4" type="noConversion"/>
  </si>
  <si>
    <t>encoded within intron</t>
    <phoneticPr fontId="4" type="noConversion"/>
  </si>
  <si>
    <t>List of miRNA family</t>
    <phoneticPr fontId="4" type="noConversion"/>
  </si>
  <si>
    <t>yes</t>
    <phoneticPr fontId="4" type="noConversion"/>
  </si>
  <si>
    <t xml:space="preserve">Note that HYL1-dependent miRNAs are according to publications (Vazquez et al., 2004, Curr Biol 4:346-351; Szarzynska et al., 2009, Nuclei Acid Res 9:3083-3093; Ben Chaabane et al., 2013, Nuclei Acid Res 41:1984-1987) </t>
    <phoneticPr fontId="4" type="noConversion"/>
  </si>
  <si>
    <t>miR162</t>
    <phoneticPr fontId="4" type="noConversion"/>
  </si>
  <si>
    <t>miR447</t>
    <phoneticPr fontId="4" type="noConversion"/>
  </si>
  <si>
    <r>
      <t xml:space="preserve">S1 Table. miRNAs with &gt;=100 RPTM in one of the paired small RNA sequencing libraries of Col-0 and </t>
    </r>
    <r>
      <rPr>
        <b/>
        <i/>
        <sz val="11"/>
        <color indexed="8"/>
        <rFont val="Times New Roman"/>
        <family val="1"/>
      </rPr>
      <t>dbr1-2</t>
    </r>
    <r>
      <rPr>
        <b/>
        <sz val="11"/>
        <color indexed="8"/>
        <rFont val="Times New Roman"/>
        <family val="1"/>
      </rPr>
      <t>.</t>
    </r>
    <phoneticPr fontId="5" type="noConversion"/>
  </si>
  <si>
    <r>
      <t xml:space="preserve">S1 Table. miRNAs with &gt;= 100 RPTM in one of the paired small RNA sequencing libraries of Col-0 and </t>
    </r>
    <r>
      <rPr>
        <b/>
        <i/>
        <sz val="11"/>
        <color theme="1"/>
        <rFont val="Times New Roman"/>
        <family val="1"/>
      </rPr>
      <t>dbr1-2</t>
    </r>
    <r>
      <rPr>
        <b/>
        <sz val="11"/>
        <color theme="1"/>
        <rFont val="Times New Roman"/>
        <family val="1"/>
      </rPr>
      <t>.</t>
    </r>
    <phoneticPr fontId="5" type="noConversion"/>
  </si>
  <si>
    <t>S1 Table. miRNAs commonly regulated by DBR1 in two biological replicates.</t>
    <phoneticPr fontId="4" type="noConversion"/>
  </si>
  <si>
    <t>S1 Table. List of DBR1-dependent miRNAs with intron (highlighted in yellow), without intron, or encoded within intron (highlighted in blue).</t>
    <phoneticPr fontId="4" type="noConversion"/>
  </si>
  <si>
    <r>
      <rPr>
        <b/>
        <sz val="11"/>
        <color theme="1"/>
        <rFont val="Times New Roman"/>
        <family val="1"/>
      </rPr>
      <t xml:space="preserve">S1 Table. List of HYL1-dependent miRNA families in </t>
    </r>
    <r>
      <rPr>
        <b/>
        <i/>
        <sz val="11"/>
        <color theme="1"/>
        <rFont val="Times New Roman"/>
        <family val="1"/>
      </rPr>
      <t>dbr1-2</t>
    </r>
    <r>
      <rPr>
        <b/>
        <sz val="11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>
  <numFmts count="2">
    <numFmt numFmtId="176" formatCode="#,##0_ "/>
    <numFmt numFmtId="177" formatCode="0.000_ "/>
  </numFmts>
  <fonts count="12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rgb="FF00B0F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/>
    <xf numFmtId="0" fontId="1" fillId="2" borderId="0" xfId="0" applyFont="1" applyFill="1"/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1" fillId="0" borderId="1" xfId="0" applyFont="1" applyFill="1" applyBorder="1" applyAlignment="1">
      <alignment vertical="center" wrapText="1"/>
    </xf>
    <xf numFmtId="176" fontId="1" fillId="0" borderId="1" xfId="0" applyNumberFormat="1" applyFont="1" applyFill="1" applyBorder="1" applyAlignment="1">
      <alignment vertical="center" wrapText="1"/>
    </xf>
    <xf numFmtId="177" fontId="1" fillId="0" borderId="1" xfId="0" applyNumberFormat="1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8" fillId="0" borderId="0" xfId="0" applyFont="1"/>
    <xf numFmtId="0" fontId="8" fillId="0" borderId="0" xfId="0" applyFont="1" applyFill="1"/>
    <xf numFmtId="0" fontId="1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61"/>
  <sheetViews>
    <sheetView workbookViewId="0">
      <selection activeCell="I68" sqref="I68"/>
    </sheetView>
  </sheetViews>
  <sheetFormatPr defaultRowHeight="13.5"/>
  <cols>
    <col min="1" max="1" width="16.375" customWidth="1"/>
    <col min="2" max="2" width="18.875" customWidth="1"/>
    <col min="3" max="3" width="16.375" customWidth="1"/>
    <col min="4" max="4" width="19.25" customWidth="1"/>
  </cols>
  <sheetData>
    <row r="1" spans="1:4" ht="15">
      <c r="A1" s="13" t="s">
        <v>123</v>
      </c>
      <c r="B1" s="14"/>
      <c r="C1" s="14"/>
      <c r="D1" s="15"/>
    </row>
    <row r="2" spans="1:4" ht="30">
      <c r="A2" s="16" t="s">
        <v>0</v>
      </c>
      <c r="B2" s="17" t="s">
        <v>65</v>
      </c>
      <c r="C2" s="17" t="s">
        <v>66</v>
      </c>
      <c r="D2" s="18" t="s">
        <v>67</v>
      </c>
    </row>
    <row r="3" spans="1:4" ht="15">
      <c r="A3" s="4" t="s">
        <v>45</v>
      </c>
      <c r="B3" s="5">
        <v>4</v>
      </c>
      <c r="C3" s="5">
        <v>585</v>
      </c>
      <c r="D3" s="6">
        <f t="shared" ref="D3:D34" si="0">LOG(B3/C3)/LOG(2)</f>
        <v>-7.1922928144707665</v>
      </c>
    </row>
    <row r="4" spans="1:4" ht="15">
      <c r="A4" s="4" t="s">
        <v>49</v>
      </c>
      <c r="B4" s="5">
        <v>4</v>
      </c>
      <c r="C4" s="5">
        <v>298</v>
      </c>
      <c r="D4" s="6">
        <f t="shared" si="0"/>
        <v>-6.2191685204621612</v>
      </c>
    </row>
    <row r="5" spans="1:4" ht="15">
      <c r="A5" s="4" t="s">
        <v>42</v>
      </c>
      <c r="B5" s="5">
        <v>30</v>
      </c>
      <c r="C5" s="5">
        <v>908</v>
      </c>
      <c r="D5" s="6">
        <f t="shared" si="0"/>
        <v>-4.9196578916823963</v>
      </c>
    </row>
    <row r="6" spans="1:4" ht="15">
      <c r="A6" s="4" t="s">
        <v>46</v>
      </c>
      <c r="B6" s="5">
        <v>24</v>
      </c>
      <c r="C6" s="5">
        <v>567</v>
      </c>
      <c r="D6" s="6">
        <f t="shared" si="0"/>
        <v>-4.5622424242210728</v>
      </c>
    </row>
    <row r="7" spans="1:4" ht="15">
      <c r="A7" s="4" t="s">
        <v>60</v>
      </c>
      <c r="B7" s="5">
        <v>6</v>
      </c>
      <c r="C7" s="5">
        <v>129</v>
      </c>
      <c r="D7" s="6">
        <f t="shared" si="0"/>
        <v>-4.4262647547020979</v>
      </c>
    </row>
    <row r="8" spans="1:4" ht="15">
      <c r="A8" s="4" t="s">
        <v>47</v>
      </c>
      <c r="B8" s="5">
        <v>30</v>
      </c>
      <c r="C8" s="5">
        <v>508</v>
      </c>
      <c r="D8" s="6">
        <f t="shared" si="0"/>
        <v>-4.0817940911636477</v>
      </c>
    </row>
    <row r="9" spans="1:4" ht="15">
      <c r="A9" s="4" t="s">
        <v>63</v>
      </c>
      <c r="B9" s="5">
        <v>7</v>
      </c>
      <c r="C9" s="5">
        <v>105</v>
      </c>
      <c r="D9" s="6">
        <f t="shared" si="0"/>
        <v>-3.9068905956085187</v>
      </c>
    </row>
    <row r="10" spans="1:4" ht="15">
      <c r="A10" s="4" t="s">
        <v>41</v>
      </c>
      <c r="B10" s="5">
        <v>63</v>
      </c>
      <c r="C10" s="5">
        <v>910</v>
      </c>
      <c r="D10" s="6">
        <f t="shared" si="0"/>
        <v>-3.8524428115861422</v>
      </c>
    </row>
    <row r="11" spans="1:4" ht="15">
      <c r="A11" s="4" t="s">
        <v>62</v>
      </c>
      <c r="B11" s="5">
        <v>11</v>
      </c>
      <c r="C11" s="5">
        <v>112</v>
      </c>
      <c r="D11" s="6">
        <f t="shared" si="0"/>
        <v>-3.3479233034203069</v>
      </c>
    </row>
    <row r="12" spans="1:4" ht="15">
      <c r="A12" s="4" t="s">
        <v>25</v>
      </c>
      <c r="B12" s="5">
        <v>270</v>
      </c>
      <c r="C12" s="5">
        <v>2218</v>
      </c>
      <c r="D12" s="6">
        <f t="shared" si="0"/>
        <v>-3.038228053110879</v>
      </c>
    </row>
    <row r="13" spans="1:4" ht="15">
      <c r="A13" s="4" t="s">
        <v>43</v>
      </c>
      <c r="B13" s="5">
        <v>80</v>
      </c>
      <c r="C13" s="5">
        <v>630</v>
      </c>
      <c r="D13" s="6">
        <f t="shared" si="0"/>
        <v>-2.9772799234999163</v>
      </c>
    </row>
    <row r="14" spans="1:4" ht="15">
      <c r="A14" s="4" t="s">
        <v>44</v>
      </c>
      <c r="B14" s="5">
        <v>80</v>
      </c>
      <c r="C14" s="5">
        <v>630</v>
      </c>
      <c r="D14" s="6">
        <f t="shared" si="0"/>
        <v>-2.9772799234999163</v>
      </c>
    </row>
    <row r="15" spans="1:4" ht="15">
      <c r="A15" s="4" t="s">
        <v>38</v>
      </c>
      <c r="B15" s="5">
        <v>106</v>
      </c>
      <c r="C15" s="5">
        <v>773</v>
      </c>
      <c r="D15" s="6">
        <f t="shared" si="0"/>
        <v>-2.8664041493616481</v>
      </c>
    </row>
    <row r="16" spans="1:4" ht="15">
      <c r="A16" s="4" t="s">
        <v>48</v>
      </c>
      <c r="B16" s="5">
        <v>61</v>
      </c>
      <c r="C16" s="5">
        <v>437</v>
      </c>
      <c r="D16" s="6">
        <f t="shared" si="0"/>
        <v>-2.840752131937712</v>
      </c>
    </row>
    <row r="17" spans="1:4" ht="15">
      <c r="A17" s="4" t="s">
        <v>14</v>
      </c>
      <c r="B17" s="5">
        <v>641</v>
      </c>
      <c r="C17" s="5">
        <v>3782</v>
      </c>
      <c r="D17" s="6">
        <f t="shared" si="0"/>
        <v>-2.5607531013310205</v>
      </c>
    </row>
    <row r="18" spans="1:4" ht="15">
      <c r="A18" s="4" t="s">
        <v>54</v>
      </c>
      <c r="B18" s="5">
        <v>39</v>
      </c>
      <c r="C18" s="5">
        <v>215</v>
      </c>
      <c r="D18" s="6">
        <f t="shared" si="0"/>
        <v>-2.4627906307272118</v>
      </c>
    </row>
    <row r="19" spans="1:4" ht="15">
      <c r="A19" s="4" t="s">
        <v>20</v>
      </c>
      <c r="B19" s="5">
        <v>604</v>
      </c>
      <c r="C19" s="5">
        <v>3070</v>
      </c>
      <c r="D19" s="6">
        <f t="shared" si="0"/>
        <v>-2.3456182009324626</v>
      </c>
    </row>
    <row r="20" spans="1:4" ht="15">
      <c r="A20" s="4" t="s">
        <v>59</v>
      </c>
      <c r="B20" s="5">
        <v>30</v>
      </c>
      <c r="C20" s="5">
        <v>141</v>
      </c>
      <c r="D20" s="6">
        <f t="shared" si="0"/>
        <v>-2.232660756790275</v>
      </c>
    </row>
    <row r="21" spans="1:4" ht="15">
      <c r="A21" s="4" t="s">
        <v>18</v>
      </c>
      <c r="B21" s="5">
        <v>712</v>
      </c>
      <c r="C21" s="5">
        <v>2951</v>
      </c>
      <c r="D21" s="6">
        <f t="shared" si="0"/>
        <v>-2.0512547744656096</v>
      </c>
    </row>
    <row r="22" spans="1:4" ht="15">
      <c r="A22" s="4" t="s">
        <v>19</v>
      </c>
      <c r="B22" s="5">
        <v>712</v>
      </c>
      <c r="C22" s="5">
        <v>2943</v>
      </c>
      <c r="D22" s="6">
        <f t="shared" si="0"/>
        <v>-2.047338395973997</v>
      </c>
    </row>
    <row r="23" spans="1:4" ht="15">
      <c r="A23" s="4" t="s">
        <v>55</v>
      </c>
      <c r="B23" s="5">
        <v>52</v>
      </c>
      <c r="C23" s="5">
        <v>191</v>
      </c>
      <c r="D23" s="6">
        <f t="shared" si="0"/>
        <v>-1.8769891098946563</v>
      </c>
    </row>
    <row r="24" spans="1:4" ht="15">
      <c r="A24" s="4" t="s">
        <v>56</v>
      </c>
      <c r="B24" s="5">
        <v>52</v>
      </c>
      <c r="C24" s="5">
        <v>191</v>
      </c>
      <c r="D24" s="6">
        <f t="shared" si="0"/>
        <v>-1.8769891098946563</v>
      </c>
    </row>
    <row r="25" spans="1:4" ht="15">
      <c r="A25" s="4" t="s">
        <v>50</v>
      </c>
      <c r="B25" s="5">
        <v>80</v>
      </c>
      <c r="C25" s="5">
        <v>293</v>
      </c>
      <c r="D25" s="6">
        <f t="shared" si="0"/>
        <v>-1.8728287595348856</v>
      </c>
    </row>
    <row r="26" spans="1:4" ht="15">
      <c r="A26" s="4" t="s">
        <v>52</v>
      </c>
      <c r="B26" s="5">
        <v>69</v>
      </c>
      <c r="C26" s="5">
        <v>251</v>
      </c>
      <c r="D26" s="6">
        <f t="shared" si="0"/>
        <v>-1.8630190971726031</v>
      </c>
    </row>
    <row r="27" spans="1:4" ht="15">
      <c r="A27" s="4" t="s">
        <v>53</v>
      </c>
      <c r="B27" s="5">
        <v>69</v>
      </c>
      <c r="C27" s="5">
        <v>251</v>
      </c>
      <c r="D27" s="6">
        <f t="shared" si="0"/>
        <v>-1.8630190971726031</v>
      </c>
    </row>
    <row r="28" spans="1:4" ht="15">
      <c r="A28" s="4" t="s">
        <v>32</v>
      </c>
      <c r="B28" s="5">
        <v>112</v>
      </c>
      <c r="C28" s="5">
        <v>407</v>
      </c>
      <c r="D28" s="6">
        <f t="shared" si="0"/>
        <v>-1.8615300622086428</v>
      </c>
    </row>
    <row r="29" spans="1:4" ht="15">
      <c r="A29" s="4" t="s">
        <v>33</v>
      </c>
      <c r="B29" s="5">
        <v>112</v>
      </c>
      <c r="C29" s="5">
        <v>407</v>
      </c>
      <c r="D29" s="6">
        <f t="shared" si="0"/>
        <v>-1.8615300622086428</v>
      </c>
    </row>
    <row r="30" spans="1:4" ht="15">
      <c r="A30" s="4" t="s">
        <v>29</v>
      </c>
      <c r="B30" s="5">
        <v>240</v>
      </c>
      <c r="C30" s="5">
        <v>784</v>
      </c>
      <c r="D30" s="6">
        <f t="shared" si="0"/>
        <v>-1.7078192485066896</v>
      </c>
    </row>
    <row r="31" spans="1:4" ht="15">
      <c r="A31" s="4" t="s">
        <v>11</v>
      </c>
      <c r="B31" s="5">
        <v>1119</v>
      </c>
      <c r="C31" s="5">
        <v>3609</v>
      </c>
      <c r="D31" s="6">
        <f t="shared" si="0"/>
        <v>-1.6893891069208384</v>
      </c>
    </row>
    <row r="32" spans="1:4" ht="15">
      <c r="A32" s="4" t="s">
        <v>10</v>
      </c>
      <c r="B32" s="5">
        <v>1119</v>
      </c>
      <c r="C32" s="5">
        <v>3606</v>
      </c>
      <c r="D32" s="6">
        <f t="shared" si="0"/>
        <v>-1.6881893604559475</v>
      </c>
    </row>
    <row r="33" spans="1:4" ht="15">
      <c r="A33" s="4" t="s">
        <v>37</v>
      </c>
      <c r="B33" s="5">
        <v>121</v>
      </c>
      <c r="C33" s="5">
        <v>372</v>
      </c>
      <c r="D33" s="6">
        <f t="shared" si="0"/>
        <v>-1.620295573833437</v>
      </c>
    </row>
    <row r="34" spans="1:4" ht="15">
      <c r="A34" s="4" t="s">
        <v>58</v>
      </c>
      <c r="B34" s="5">
        <v>54</v>
      </c>
      <c r="C34" s="5">
        <v>161</v>
      </c>
      <c r="D34" s="6">
        <f t="shared" si="0"/>
        <v>-1.5760293759511483</v>
      </c>
    </row>
    <row r="35" spans="1:4" ht="15">
      <c r="A35" s="4" t="s">
        <v>26</v>
      </c>
      <c r="B35" s="5">
        <v>272</v>
      </c>
      <c r="C35" s="5">
        <v>809</v>
      </c>
      <c r="D35" s="6">
        <f t="shared" ref="D35:D59" si="1">LOG(B35/C35)/LOG(2)</f>
        <v>-1.572533051179638</v>
      </c>
    </row>
    <row r="36" spans="1:4" ht="15">
      <c r="A36" s="4" t="s">
        <v>27</v>
      </c>
      <c r="B36" s="5">
        <v>266</v>
      </c>
      <c r="C36" s="5">
        <v>723</v>
      </c>
      <c r="D36" s="6">
        <f t="shared" si="1"/>
        <v>-1.4425694014499282</v>
      </c>
    </row>
    <row r="37" spans="1:4" ht="15">
      <c r="A37" s="4" t="s">
        <v>6</v>
      </c>
      <c r="B37" s="5">
        <v>2679</v>
      </c>
      <c r="C37" s="5">
        <v>7133</v>
      </c>
      <c r="D37" s="6">
        <f t="shared" si="1"/>
        <v>-1.4128143923810388</v>
      </c>
    </row>
    <row r="38" spans="1:4" ht="15">
      <c r="A38" s="4" t="s">
        <v>35</v>
      </c>
      <c r="B38" s="5">
        <v>117</v>
      </c>
      <c r="C38" s="5">
        <v>305</v>
      </c>
      <c r="D38" s="6">
        <f t="shared" si="1"/>
        <v>-1.3823007128668441</v>
      </c>
    </row>
    <row r="39" spans="1:4" ht="15">
      <c r="A39" s="4" t="s">
        <v>36</v>
      </c>
      <c r="B39" s="5">
        <v>117</v>
      </c>
      <c r="C39" s="5">
        <v>304</v>
      </c>
      <c r="D39" s="6">
        <f t="shared" si="1"/>
        <v>-1.3775627938601811</v>
      </c>
    </row>
    <row r="40" spans="1:4" ht="15">
      <c r="A40" s="4" t="s">
        <v>28</v>
      </c>
      <c r="B40" s="5">
        <v>317</v>
      </c>
      <c r="C40" s="5">
        <v>816</v>
      </c>
      <c r="D40" s="6">
        <f t="shared" si="1"/>
        <v>-1.3640863118320883</v>
      </c>
    </row>
    <row r="41" spans="1:4" ht="15">
      <c r="A41" s="4" t="s">
        <v>16</v>
      </c>
      <c r="B41" s="5">
        <v>641</v>
      </c>
      <c r="C41" s="5">
        <v>1609</v>
      </c>
      <c r="D41" s="6">
        <f t="shared" si="1"/>
        <v>-1.3277680641047054</v>
      </c>
    </row>
    <row r="42" spans="1:4" ht="15">
      <c r="A42" s="4" t="s">
        <v>15</v>
      </c>
      <c r="B42" s="5">
        <v>641</v>
      </c>
      <c r="C42" s="5">
        <v>1608</v>
      </c>
      <c r="D42" s="6">
        <f t="shared" si="1"/>
        <v>-1.3268711445601877</v>
      </c>
    </row>
    <row r="43" spans="1:4" ht="15">
      <c r="A43" s="4" t="s">
        <v>17</v>
      </c>
      <c r="B43" s="5">
        <v>641</v>
      </c>
      <c r="C43" s="5">
        <v>1608</v>
      </c>
      <c r="D43" s="6">
        <f t="shared" si="1"/>
        <v>-1.3268711445601877</v>
      </c>
    </row>
    <row r="44" spans="1:4" ht="15">
      <c r="A44" s="4" t="s">
        <v>12</v>
      </c>
      <c r="B44" s="5">
        <v>641</v>
      </c>
      <c r="C44" s="5">
        <v>1605</v>
      </c>
      <c r="D44" s="6">
        <f t="shared" si="1"/>
        <v>-1.3241770353909246</v>
      </c>
    </row>
    <row r="45" spans="1:4" ht="15">
      <c r="A45" s="4" t="s">
        <v>13</v>
      </c>
      <c r="B45" s="5">
        <v>641</v>
      </c>
      <c r="C45" s="5">
        <v>1605</v>
      </c>
      <c r="D45" s="6">
        <f t="shared" si="1"/>
        <v>-1.3241770353909246</v>
      </c>
    </row>
    <row r="46" spans="1:4" ht="15">
      <c r="A46" s="4" t="s">
        <v>7</v>
      </c>
      <c r="B46" s="5">
        <v>2679</v>
      </c>
      <c r="C46" s="5">
        <v>6638</v>
      </c>
      <c r="D46" s="6">
        <f t="shared" si="1"/>
        <v>-1.3090540482359208</v>
      </c>
    </row>
    <row r="47" spans="1:4" ht="15">
      <c r="A47" s="4" t="s">
        <v>5</v>
      </c>
      <c r="B47" s="5">
        <v>6957</v>
      </c>
      <c r="C47" s="5">
        <v>17060</v>
      </c>
      <c r="D47" s="6">
        <f t="shared" si="1"/>
        <v>-1.2940804208384928</v>
      </c>
    </row>
    <row r="48" spans="1:4" ht="15">
      <c r="A48" s="4" t="s">
        <v>40</v>
      </c>
      <c r="B48" s="5">
        <v>60</v>
      </c>
      <c r="C48" s="5">
        <v>144</v>
      </c>
      <c r="D48" s="6">
        <f t="shared" si="1"/>
        <v>-1.2630344058337939</v>
      </c>
    </row>
    <row r="49" spans="1:4" ht="15">
      <c r="A49" s="4" t="s">
        <v>39</v>
      </c>
      <c r="B49" s="5">
        <v>60</v>
      </c>
      <c r="C49" s="5">
        <v>143</v>
      </c>
      <c r="D49" s="6">
        <f t="shared" si="1"/>
        <v>-1.2529807411698708</v>
      </c>
    </row>
    <row r="50" spans="1:4" ht="15">
      <c r="A50" s="4" t="s">
        <v>51</v>
      </c>
      <c r="B50" s="5">
        <v>112</v>
      </c>
      <c r="C50" s="5">
        <v>261</v>
      </c>
      <c r="D50" s="6">
        <f t="shared" si="1"/>
        <v>-1.2205510745122803</v>
      </c>
    </row>
    <row r="51" spans="1:4" ht="15">
      <c r="A51" s="4" t="s">
        <v>64</v>
      </c>
      <c r="B51" s="5">
        <v>45</v>
      </c>
      <c r="C51" s="5">
        <v>104</v>
      </c>
      <c r="D51" s="6">
        <f t="shared" si="1"/>
        <v>-1.2085866218114174</v>
      </c>
    </row>
    <row r="52" spans="1:4" ht="15">
      <c r="A52" s="4" t="s">
        <v>24</v>
      </c>
      <c r="B52" s="5">
        <v>359</v>
      </c>
      <c r="C52" s="5">
        <v>820</v>
      </c>
      <c r="D52" s="6">
        <f t="shared" si="1"/>
        <v>-1.1916400656823947</v>
      </c>
    </row>
    <row r="53" spans="1:4" ht="15">
      <c r="A53" s="4" t="s">
        <v>8</v>
      </c>
      <c r="B53" s="5">
        <v>2043</v>
      </c>
      <c r="C53" s="5">
        <v>4567</v>
      </c>
      <c r="D53" s="6">
        <f t="shared" si="1"/>
        <v>-1.1605575856451267</v>
      </c>
    </row>
    <row r="54" spans="1:4" ht="15">
      <c r="A54" s="4" t="s">
        <v>57</v>
      </c>
      <c r="B54" s="5">
        <v>84</v>
      </c>
      <c r="C54" s="5">
        <v>185</v>
      </c>
      <c r="D54" s="6">
        <f t="shared" si="1"/>
        <v>-1.1390640377375518</v>
      </c>
    </row>
    <row r="55" spans="1:4" ht="15">
      <c r="A55" s="4" t="s">
        <v>30</v>
      </c>
      <c r="B55" s="5">
        <v>168</v>
      </c>
      <c r="C55" s="5">
        <v>351</v>
      </c>
      <c r="D55" s="6">
        <f t="shared" si="1"/>
        <v>-1.0630097975258002</v>
      </c>
    </row>
    <row r="56" spans="1:4" ht="15">
      <c r="A56" s="4" t="s">
        <v>4</v>
      </c>
      <c r="B56" s="5">
        <v>36905</v>
      </c>
      <c r="C56" s="5">
        <v>76714</v>
      </c>
      <c r="D56" s="6">
        <f t="shared" si="1"/>
        <v>-1.0556735976891587</v>
      </c>
    </row>
    <row r="57" spans="1:4" ht="15">
      <c r="A57" s="4" t="s">
        <v>21</v>
      </c>
      <c r="B57" s="5">
        <v>548</v>
      </c>
      <c r="C57" s="5">
        <v>1135</v>
      </c>
      <c r="D57" s="6">
        <f t="shared" si="1"/>
        <v>-1.0504444992177506</v>
      </c>
    </row>
    <row r="58" spans="1:4" ht="15">
      <c r="A58" s="4" t="s">
        <v>23</v>
      </c>
      <c r="B58" s="5">
        <v>548</v>
      </c>
      <c r="C58" s="5">
        <v>1132</v>
      </c>
      <c r="D58" s="6">
        <f t="shared" si="1"/>
        <v>-1.0466261598713555</v>
      </c>
    </row>
    <row r="59" spans="1:4" ht="15">
      <c r="A59" s="4" t="s">
        <v>9</v>
      </c>
      <c r="B59" s="5">
        <v>1440</v>
      </c>
      <c r="C59" s="5">
        <v>2954</v>
      </c>
      <c r="D59" s="6">
        <f t="shared" si="1"/>
        <v>-1.0366010144351145</v>
      </c>
    </row>
    <row r="60" spans="1:4" ht="15">
      <c r="A60" s="4" t="s">
        <v>31</v>
      </c>
      <c r="B60" s="5">
        <v>156</v>
      </c>
      <c r="C60" s="5">
        <v>67</v>
      </c>
      <c r="D60" s="6">
        <f t="shared" ref="D60:D61" si="2">LOG(B60/C60)/LOG(2)</f>
        <v>1.219313028404476</v>
      </c>
    </row>
    <row r="61" spans="1:4" ht="15">
      <c r="A61" s="4" t="s">
        <v>34</v>
      </c>
      <c r="B61" s="5">
        <v>151</v>
      </c>
      <c r="C61" s="5">
        <v>36</v>
      </c>
      <c r="D61" s="6">
        <f t="shared" si="2"/>
        <v>2.0684797378827668</v>
      </c>
    </row>
  </sheetData>
  <sortState ref="A3:D106">
    <sortCondition ref="D1"/>
  </sortState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0"/>
  <sheetViews>
    <sheetView topLeftCell="A40" workbookViewId="0">
      <selection activeCell="G69" sqref="G69"/>
    </sheetView>
  </sheetViews>
  <sheetFormatPr defaultRowHeight="13.5"/>
  <cols>
    <col min="1" max="1" width="15.25" style="19" customWidth="1"/>
    <col min="2" max="2" width="16.875" style="19" customWidth="1"/>
    <col min="3" max="3" width="18.375" style="19" customWidth="1"/>
    <col min="4" max="4" width="18.125" style="19" customWidth="1"/>
    <col min="5" max="16384" width="9" style="19"/>
  </cols>
  <sheetData>
    <row r="1" spans="1:4" ht="15">
      <c r="A1" s="13" t="s">
        <v>124</v>
      </c>
      <c r="B1" s="14"/>
      <c r="C1" s="14"/>
      <c r="D1" s="15"/>
    </row>
    <row r="2" spans="1:4" ht="30">
      <c r="A2" s="16" t="s">
        <v>0</v>
      </c>
      <c r="B2" s="17" t="s">
        <v>1</v>
      </c>
      <c r="C2" s="17" t="s">
        <v>2</v>
      </c>
      <c r="D2" s="18" t="s">
        <v>3</v>
      </c>
    </row>
    <row r="3" spans="1:4" ht="15">
      <c r="A3" s="4" t="s">
        <v>45</v>
      </c>
      <c r="B3" s="5">
        <v>2</v>
      </c>
      <c r="C3" s="5">
        <v>585</v>
      </c>
      <c r="D3" s="6">
        <f t="shared" ref="D3:D34" si="0">LOG(B3/C3)/LOG(2)</f>
        <v>-8.1922928144707665</v>
      </c>
    </row>
    <row r="4" spans="1:4" ht="15">
      <c r="A4" s="4" t="s">
        <v>42</v>
      </c>
      <c r="B4" s="5">
        <v>8</v>
      </c>
      <c r="C4" s="5">
        <v>908</v>
      </c>
      <c r="D4" s="6">
        <f t="shared" si="0"/>
        <v>-6.8265484872909141</v>
      </c>
    </row>
    <row r="5" spans="1:4" ht="15">
      <c r="A5" s="4" t="s">
        <v>60</v>
      </c>
      <c r="B5" s="5">
        <v>2</v>
      </c>
      <c r="C5" s="5">
        <v>129</v>
      </c>
      <c r="D5" s="6">
        <f t="shared" si="0"/>
        <v>-6.011227255423254</v>
      </c>
    </row>
    <row r="6" spans="1:4" ht="15">
      <c r="A6" s="4" t="s">
        <v>47</v>
      </c>
      <c r="B6" s="5">
        <v>8</v>
      </c>
      <c r="C6" s="5">
        <v>508</v>
      </c>
      <c r="D6" s="6">
        <f t="shared" si="0"/>
        <v>-5.9886846867721664</v>
      </c>
    </row>
    <row r="7" spans="1:4" ht="15">
      <c r="A7" s="4" t="s">
        <v>61</v>
      </c>
      <c r="B7" s="5">
        <v>2</v>
      </c>
      <c r="C7" s="5">
        <v>119</v>
      </c>
      <c r="D7" s="6">
        <f t="shared" si="0"/>
        <v>-5.8948177633079437</v>
      </c>
    </row>
    <row r="8" spans="1:4" ht="15">
      <c r="A8" s="4" t="s">
        <v>49</v>
      </c>
      <c r="B8" s="5">
        <v>6</v>
      </c>
      <c r="C8" s="5">
        <v>298</v>
      </c>
      <c r="D8" s="6">
        <f t="shared" si="0"/>
        <v>-5.6342060197410051</v>
      </c>
    </row>
    <row r="9" spans="1:4" ht="15">
      <c r="A9" s="4" t="s">
        <v>46</v>
      </c>
      <c r="B9" s="5">
        <v>27</v>
      </c>
      <c r="C9" s="5">
        <v>567</v>
      </c>
      <c r="D9" s="6">
        <f t="shared" si="0"/>
        <v>-4.3923174227787607</v>
      </c>
    </row>
    <row r="10" spans="1:4" ht="15">
      <c r="A10" s="4" t="s">
        <v>62</v>
      </c>
      <c r="B10" s="5">
        <v>8</v>
      </c>
      <c r="C10" s="5">
        <v>112</v>
      </c>
      <c r="D10" s="6">
        <f t="shared" si="0"/>
        <v>-3.8073549220576037</v>
      </c>
    </row>
    <row r="11" spans="1:4" ht="15">
      <c r="A11" s="4" t="s">
        <v>41</v>
      </c>
      <c r="B11" s="5">
        <v>76</v>
      </c>
      <c r="C11" s="5">
        <v>910</v>
      </c>
      <c r="D11" s="6">
        <f t="shared" si="0"/>
        <v>-3.5817952216424733</v>
      </c>
    </row>
    <row r="12" spans="1:4" ht="15">
      <c r="A12" s="4" t="s">
        <v>63</v>
      </c>
      <c r="B12" s="5">
        <v>10</v>
      </c>
      <c r="C12" s="5">
        <v>105</v>
      </c>
      <c r="D12" s="6">
        <f t="shared" si="0"/>
        <v>-3.3923174227787602</v>
      </c>
    </row>
    <row r="13" spans="1:4" ht="15">
      <c r="A13" s="4" t="s">
        <v>48</v>
      </c>
      <c r="B13" s="5">
        <v>50</v>
      </c>
      <c r="C13" s="5">
        <v>437</v>
      </c>
      <c r="D13" s="6">
        <f t="shared" si="0"/>
        <v>-3.1276332797258739</v>
      </c>
    </row>
    <row r="14" spans="1:4" ht="15">
      <c r="A14" s="4" t="s">
        <v>25</v>
      </c>
      <c r="B14" s="5">
        <v>312</v>
      </c>
      <c r="C14" s="5">
        <v>2218</v>
      </c>
      <c r="D14" s="6">
        <f t="shared" si="0"/>
        <v>-2.8296414312994616</v>
      </c>
    </row>
    <row r="15" spans="1:4" ht="15">
      <c r="A15" s="4" t="s">
        <v>43</v>
      </c>
      <c r="B15" s="5">
        <v>91</v>
      </c>
      <c r="C15" s="5">
        <v>630</v>
      </c>
      <c r="D15" s="6">
        <f t="shared" si="0"/>
        <v>-2.7914133781885826</v>
      </c>
    </row>
    <row r="16" spans="1:4" ht="15">
      <c r="A16" s="4" t="s">
        <v>44</v>
      </c>
      <c r="B16" s="5">
        <v>91</v>
      </c>
      <c r="C16" s="5">
        <v>630</v>
      </c>
      <c r="D16" s="6">
        <f t="shared" si="0"/>
        <v>-2.7914133781885826</v>
      </c>
    </row>
    <row r="17" spans="1:4" ht="15">
      <c r="A17" s="4" t="s">
        <v>38</v>
      </c>
      <c r="B17" s="5">
        <v>112</v>
      </c>
      <c r="C17" s="5">
        <v>773</v>
      </c>
      <c r="D17" s="6">
        <f t="shared" si="0"/>
        <v>-2.7869696818672436</v>
      </c>
    </row>
    <row r="18" spans="1:4" ht="15">
      <c r="A18" s="4" t="s">
        <v>14</v>
      </c>
      <c r="B18" s="5">
        <v>699</v>
      </c>
      <c r="C18" s="5">
        <v>3782</v>
      </c>
      <c r="D18" s="6">
        <f t="shared" si="0"/>
        <v>-2.4357850025743248</v>
      </c>
    </row>
    <row r="19" spans="1:4" ht="15">
      <c r="A19" s="4" t="s">
        <v>20</v>
      </c>
      <c r="B19" s="5">
        <v>591</v>
      </c>
      <c r="C19" s="5">
        <v>3070</v>
      </c>
      <c r="D19" s="6">
        <f t="shared" si="0"/>
        <v>-2.3770086200800091</v>
      </c>
    </row>
    <row r="20" spans="1:4" ht="15">
      <c r="A20" s="4" t="s">
        <v>54</v>
      </c>
      <c r="B20" s="5">
        <v>46</v>
      </c>
      <c r="C20" s="5">
        <v>215</v>
      </c>
      <c r="D20" s="6">
        <f t="shared" si="0"/>
        <v>-2.2246308935324475</v>
      </c>
    </row>
    <row r="21" spans="1:4" ht="15">
      <c r="A21" s="4" t="s">
        <v>18</v>
      </c>
      <c r="B21" s="5">
        <v>682</v>
      </c>
      <c r="C21" s="5">
        <v>2951</v>
      </c>
      <c r="D21" s="6">
        <f t="shared" si="0"/>
        <v>-2.1133602764078345</v>
      </c>
    </row>
    <row r="22" spans="1:4" ht="15">
      <c r="A22" s="4" t="s">
        <v>19</v>
      </c>
      <c r="B22" s="5">
        <v>682</v>
      </c>
      <c r="C22" s="5">
        <v>2943</v>
      </c>
      <c r="D22" s="6">
        <f t="shared" si="0"/>
        <v>-2.1094438979162224</v>
      </c>
    </row>
    <row r="23" spans="1:4" ht="15">
      <c r="A23" s="4" t="s">
        <v>52</v>
      </c>
      <c r="B23" s="5">
        <v>61</v>
      </c>
      <c r="C23" s="5">
        <v>251</v>
      </c>
      <c r="D23" s="6">
        <f t="shared" si="0"/>
        <v>-2.0408062163878857</v>
      </c>
    </row>
    <row r="24" spans="1:4" ht="15">
      <c r="A24" s="4" t="s">
        <v>53</v>
      </c>
      <c r="B24" s="5">
        <v>61</v>
      </c>
      <c r="C24" s="5">
        <v>251</v>
      </c>
      <c r="D24" s="6">
        <f t="shared" si="0"/>
        <v>-2.0408062163878857</v>
      </c>
    </row>
    <row r="25" spans="1:4" ht="15">
      <c r="A25" s="4" t="s">
        <v>55</v>
      </c>
      <c r="B25" s="5">
        <v>48</v>
      </c>
      <c r="C25" s="5">
        <v>191</v>
      </c>
      <c r="D25" s="6">
        <f t="shared" si="0"/>
        <v>-1.9924663273145926</v>
      </c>
    </row>
    <row r="26" spans="1:4" ht="15">
      <c r="A26" s="4" t="s">
        <v>56</v>
      </c>
      <c r="B26" s="5">
        <v>48</v>
      </c>
      <c r="C26" s="5">
        <v>191</v>
      </c>
      <c r="D26" s="6">
        <f t="shared" si="0"/>
        <v>-1.9924663273145926</v>
      </c>
    </row>
    <row r="27" spans="1:4" ht="15">
      <c r="A27" s="4" t="s">
        <v>59</v>
      </c>
      <c r="B27" s="5">
        <v>38</v>
      </c>
      <c r="C27" s="5">
        <v>141</v>
      </c>
      <c r="D27" s="6">
        <f t="shared" si="0"/>
        <v>-1.8916238389552082</v>
      </c>
    </row>
    <row r="28" spans="1:4" ht="15">
      <c r="A28" s="4" t="s">
        <v>11</v>
      </c>
      <c r="B28" s="5">
        <v>1044</v>
      </c>
      <c r="C28" s="5">
        <v>3609</v>
      </c>
      <c r="D28" s="6">
        <f t="shared" si="0"/>
        <v>-1.789477431327348</v>
      </c>
    </row>
    <row r="29" spans="1:4" ht="15">
      <c r="A29" s="4" t="s">
        <v>10</v>
      </c>
      <c r="B29" s="5">
        <v>1044</v>
      </c>
      <c r="C29" s="5">
        <v>3606</v>
      </c>
      <c r="D29" s="6">
        <f t="shared" si="0"/>
        <v>-1.7882776848624571</v>
      </c>
    </row>
    <row r="30" spans="1:4" ht="15">
      <c r="A30" s="4" t="s">
        <v>29</v>
      </c>
      <c r="B30" s="5">
        <v>227</v>
      </c>
      <c r="C30" s="5">
        <v>784</v>
      </c>
      <c r="D30" s="6">
        <f t="shared" si="0"/>
        <v>-1.7881613568242931</v>
      </c>
    </row>
    <row r="31" spans="1:4" ht="15">
      <c r="A31" s="4" t="s">
        <v>50</v>
      </c>
      <c r="B31" s="5">
        <v>86</v>
      </c>
      <c r="C31" s="5">
        <v>293</v>
      </c>
      <c r="D31" s="6">
        <f t="shared" si="0"/>
        <v>-1.7684920997201501</v>
      </c>
    </row>
    <row r="32" spans="1:4" ht="15">
      <c r="A32" s="4" t="s">
        <v>28</v>
      </c>
      <c r="B32" s="5">
        <v>248</v>
      </c>
      <c r="C32" s="5">
        <v>816</v>
      </c>
      <c r="D32" s="6">
        <f t="shared" si="0"/>
        <v>-1.7182290315846203</v>
      </c>
    </row>
    <row r="33" spans="1:4" ht="15">
      <c r="A33" s="4" t="s">
        <v>51</v>
      </c>
      <c r="B33" s="5">
        <v>82</v>
      </c>
      <c r="C33" s="5">
        <v>261</v>
      </c>
      <c r="D33" s="6">
        <f t="shared" si="0"/>
        <v>-1.6703539919518007</v>
      </c>
    </row>
    <row r="34" spans="1:4" ht="15">
      <c r="A34" s="4" t="s">
        <v>37</v>
      </c>
      <c r="B34" s="5">
        <v>122</v>
      </c>
      <c r="C34" s="5">
        <v>372</v>
      </c>
      <c r="D34" s="6">
        <f t="shared" si="0"/>
        <v>-1.6084214735451452</v>
      </c>
    </row>
    <row r="35" spans="1:4" ht="15">
      <c r="A35" s="4" t="s">
        <v>27</v>
      </c>
      <c r="B35" s="5">
        <v>255</v>
      </c>
      <c r="C35" s="5">
        <v>723</v>
      </c>
      <c r="D35" s="6">
        <f t="shared" ref="D35:D58" si="1">LOG(B35/C35)/LOG(2)</f>
        <v>-1.5034984000922598</v>
      </c>
    </row>
    <row r="36" spans="1:4" ht="15">
      <c r="A36" s="4" t="s">
        <v>26</v>
      </c>
      <c r="B36" s="5">
        <v>286</v>
      </c>
      <c r="C36" s="5">
        <v>809</v>
      </c>
      <c r="D36" s="6">
        <f t="shared" si="1"/>
        <v>-1.5001245556515881</v>
      </c>
    </row>
    <row r="37" spans="1:4" ht="15">
      <c r="A37" s="4" t="s">
        <v>6</v>
      </c>
      <c r="B37" s="5">
        <v>2572</v>
      </c>
      <c r="C37" s="5">
        <v>7133</v>
      </c>
      <c r="D37" s="6">
        <f t="shared" si="1"/>
        <v>-1.4716183308954705</v>
      </c>
    </row>
    <row r="38" spans="1:4" ht="15">
      <c r="A38" s="4" t="s">
        <v>32</v>
      </c>
      <c r="B38" s="5">
        <v>147</v>
      </c>
      <c r="C38" s="5">
        <v>407</v>
      </c>
      <c r="D38" s="6">
        <f t="shared" si="1"/>
        <v>-1.4692126394298828</v>
      </c>
    </row>
    <row r="39" spans="1:4" ht="15">
      <c r="A39" s="4" t="s">
        <v>33</v>
      </c>
      <c r="B39" s="5">
        <v>147</v>
      </c>
      <c r="C39" s="5">
        <v>407</v>
      </c>
      <c r="D39" s="6">
        <f t="shared" si="1"/>
        <v>-1.4692126394298828</v>
      </c>
    </row>
    <row r="40" spans="1:4" ht="15">
      <c r="A40" s="4" t="s">
        <v>7</v>
      </c>
      <c r="B40" s="5">
        <v>2572</v>
      </c>
      <c r="C40" s="5">
        <v>6638</v>
      </c>
      <c r="D40" s="6">
        <f t="shared" si="1"/>
        <v>-1.3678579867503526</v>
      </c>
    </row>
    <row r="41" spans="1:4" ht="15">
      <c r="A41" s="4" t="s">
        <v>64</v>
      </c>
      <c r="B41" s="5">
        <v>42</v>
      </c>
      <c r="C41" s="5">
        <v>104</v>
      </c>
      <c r="D41" s="6">
        <f t="shared" si="1"/>
        <v>-1.3081222953623317</v>
      </c>
    </row>
    <row r="42" spans="1:4" ht="15">
      <c r="A42" s="4" t="s">
        <v>57</v>
      </c>
      <c r="B42" s="5">
        <v>76</v>
      </c>
      <c r="C42" s="5">
        <v>185</v>
      </c>
      <c r="D42" s="6">
        <f t="shared" si="1"/>
        <v>-1.2834539470727264</v>
      </c>
    </row>
    <row r="43" spans="1:4" ht="15">
      <c r="A43" s="4" t="s">
        <v>35</v>
      </c>
      <c r="B43" s="5">
        <v>128</v>
      </c>
      <c r="C43" s="5">
        <v>305</v>
      </c>
      <c r="D43" s="6">
        <f t="shared" si="1"/>
        <v>-1.2526654324502484</v>
      </c>
    </row>
    <row r="44" spans="1:4" ht="15">
      <c r="A44" s="4" t="s">
        <v>36</v>
      </c>
      <c r="B44" s="5">
        <v>128</v>
      </c>
      <c r="C44" s="5">
        <v>304</v>
      </c>
      <c r="D44" s="6">
        <f t="shared" si="1"/>
        <v>-1.2479275134435854</v>
      </c>
    </row>
    <row r="45" spans="1:4" ht="15">
      <c r="A45" s="4" t="s">
        <v>5</v>
      </c>
      <c r="B45" s="5">
        <v>7385</v>
      </c>
      <c r="C45" s="5">
        <v>17060</v>
      </c>
      <c r="D45" s="6">
        <f t="shared" si="1"/>
        <v>-1.207947820553501</v>
      </c>
    </row>
    <row r="46" spans="1:4" ht="15">
      <c r="A46" s="4" t="s">
        <v>16</v>
      </c>
      <c r="B46" s="5">
        <v>699</v>
      </c>
      <c r="C46" s="5">
        <v>1609</v>
      </c>
      <c r="D46" s="6">
        <f t="shared" si="1"/>
        <v>-1.2027999653480097</v>
      </c>
    </row>
    <row r="47" spans="1:4" ht="15">
      <c r="A47" s="4" t="s">
        <v>15</v>
      </c>
      <c r="B47" s="5">
        <v>699</v>
      </c>
      <c r="C47" s="5">
        <v>1608</v>
      </c>
      <c r="D47" s="6">
        <f t="shared" si="1"/>
        <v>-1.2019030458034923</v>
      </c>
    </row>
    <row r="48" spans="1:4" ht="15">
      <c r="A48" s="4" t="s">
        <v>17</v>
      </c>
      <c r="B48" s="5">
        <v>699</v>
      </c>
      <c r="C48" s="5">
        <v>1608</v>
      </c>
      <c r="D48" s="6">
        <f t="shared" si="1"/>
        <v>-1.2019030458034923</v>
      </c>
    </row>
    <row r="49" spans="1:4" ht="15">
      <c r="A49" s="4" t="s">
        <v>12</v>
      </c>
      <c r="B49" s="5">
        <v>699</v>
      </c>
      <c r="C49" s="5">
        <v>1605</v>
      </c>
      <c r="D49" s="6">
        <f t="shared" si="1"/>
        <v>-1.1992089366342291</v>
      </c>
    </row>
    <row r="50" spans="1:4" ht="15">
      <c r="A50" s="4" t="s">
        <v>13</v>
      </c>
      <c r="B50" s="5">
        <v>699</v>
      </c>
      <c r="C50" s="5">
        <v>1605</v>
      </c>
      <c r="D50" s="6">
        <f t="shared" si="1"/>
        <v>-1.1992089366342291</v>
      </c>
    </row>
    <row r="51" spans="1:4" ht="15">
      <c r="A51" s="4" t="s">
        <v>24</v>
      </c>
      <c r="B51" s="5">
        <v>362</v>
      </c>
      <c r="C51" s="5">
        <v>820</v>
      </c>
      <c r="D51" s="6">
        <f t="shared" si="1"/>
        <v>-1.1796342124222405</v>
      </c>
    </row>
    <row r="52" spans="1:4" ht="15">
      <c r="A52" s="4" t="s">
        <v>21</v>
      </c>
      <c r="B52" s="5">
        <v>514</v>
      </c>
      <c r="C52" s="5">
        <v>1135</v>
      </c>
      <c r="D52" s="6">
        <f t="shared" si="1"/>
        <v>-1.1428520329843992</v>
      </c>
    </row>
    <row r="53" spans="1:4" ht="15">
      <c r="A53" s="4" t="s">
        <v>23</v>
      </c>
      <c r="B53" s="5">
        <v>514</v>
      </c>
      <c r="C53" s="5">
        <v>1132</v>
      </c>
      <c r="D53" s="6">
        <f t="shared" si="1"/>
        <v>-1.1390336936380043</v>
      </c>
    </row>
    <row r="54" spans="1:4" ht="15">
      <c r="A54" s="4" t="s">
        <v>58</v>
      </c>
      <c r="B54" s="5">
        <v>74</v>
      </c>
      <c r="C54" s="5">
        <v>161</v>
      </c>
      <c r="D54" s="6">
        <f t="shared" si="1"/>
        <v>-1.1214635124856671</v>
      </c>
    </row>
    <row r="55" spans="1:4" ht="15">
      <c r="A55" s="4" t="s">
        <v>9</v>
      </c>
      <c r="B55" s="5">
        <v>1421</v>
      </c>
      <c r="C55" s="5">
        <v>2954</v>
      </c>
      <c r="D55" s="6">
        <f t="shared" si="1"/>
        <v>-1.0557632715220089</v>
      </c>
    </row>
    <row r="56" spans="1:4" ht="15">
      <c r="A56" s="4" t="s">
        <v>4</v>
      </c>
      <c r="B56" s="5">
        <v>36957</v>
      </c>
      <c r="C56" s="5">
        <v>76714</v>
      </c>
      <c r="D56" s="6">
        <f t="shared" si="1"/>
        <v>-1.0536422377335519</v>
      </c>
    </row>
    <row r="57" spans="1:4" ht="15">
      <c r="A57" s="4" t="s">
        <v>22</v>
      </c>
      <c r="B57" s="5">
        <v>514</v>
      </c>
      <c r="C57" s="5">
        <v>1040</v>
      </c>
      <c r="D57" s="6">
        <f t="shared" si="1"/>
        <v>-1.0167432638345764</v>
      </c>
    </row>
    <row r="58" spans="1:4" ht="15">
      <c r="A58" s="4" t="s">
        <v>8</v>
      </c>
      <c r="B58" s="5">
        <v>2277</v>
      </c>
      <c r="C58" s="5">
        <v>4567</v>
      </c>
      <c r="D58" s="6">
        <f t="shared" si="1"/>
        <v>-1.0041124982417318</v>
      </c>
    </row>
    <row r="59" spans="1:4" ht="15">
      <c r="A59" s="4" t="s">
        <v>31</v>
      </c>
      <c r="B59" s="5">
        <v>177</v>
      </c>
      <c r="C59" s="5">
        <v>67</v>
      </c>
      <c r="D59" s="6">
        <f t="shared" ref="D59:D60" si="2">LOG(B59/C59)/LOG(2)</f>
        <v>1.4015163596252249</v>
      </c>
    </row>
    <row r="60" spans="1:4" ht="15">
      <c r="A60" s="4" t="s">
        <v>34</v>
      </c>
      <c r="B60" s="5">
        <v>141</v>
      </c>
      <c r="C60" s="5">
        <v>36</v>
      </c>
      <c r="D60" s="6">
        <f t="shared" si="2"/>
        <v>1.9696263509564811</v>
      </c>
    </row>
  </sheetData>
  <sortState ref="A3:D106">
    <sortCondition ref="D3"/>
  </sortState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60"/>
  <sheetViews>
    <sheetView workbookViewId="0">
      <selection activeCell="I17" sqref="I17"/>
    </sheetView>
  </sheetViews>
  <sheetFormatPr defaultRowHeight="13.5"/>
  <cols>
    <col min="1" max="1" width="14.875" customWidth="1"/>
    <col min="5" max="5" width="11" customWidth="1"/>
    <col min="9" max="9" width="31.5" customWidth="1"/>
    <col min="10" max="10" width="15.5" customWidth="1"/>
    <col min="11" max="11" width="12.5" customWidth="1"/>
  </cols>
  <sheetData>
    <row r="1" spans="1:10" ht="14.25">
      <c r="A1" s="21" t="s">
        <v>125</v>
      </c>
      <c r="B1" s="7"/>
      <c r="C1" s="7"/>
      <c r="D1" s="7"/>
      <c r="E1" s="7"/>
      <c r="F1" s="7"/>
      <c r="G1" s="7"/>
      <c r="H1" s="7"/>
      <c r="I1" s="7"/>
    </row>
    <row r="2" spans="1:10" ht="33" customHeight="1">
      <c r="A2" s="22" t="s">
        <v>78</v>
      </c>
      <c r="B2" s="22"/>
      <c r="C2" s="22"/>
      <c r="D2" s="22"/>
      <c r="E2" s="23" t="s">
        <v>78</v>
      </c>
      <c r="F2" s="23"/>
      <c r="G2" s="23"/>
      <c r="H2" s="23"/>
      <c r="I2" s="16"/>
    </row>
    <row r="3" spans="1:10" ht="60">
      <c r="A3" s="16" t="s">
        <v>77</v>
      </c>
      <c r="B3" s="17" t="s">
        <v>1</v>
      </c>
      <c r="C3" s="17" t="s">
        <v>2</v>
      </c>
      <c r="D3" s="18" t="s">
        <v>3</v>
      </c>
      <c r="E3" s="16" t="s">
        <v>77</v>
      </c>
      <c r="F3" s="17" t="s">
        <v>1</v>
      </c>
      <c r="G3" s="17" t="s">
        <v>2</v>
      </c>
      <c r="H3" s="18" t="s">
        <v>3</v>
      </c>
      <c r="I3" s="16"/>
      <c r="J3" s="1"/>
    </row>
    <row r="4" spans="1:10" ht="15">
      <c r="A4" s="4" t="s">
        <v>17</v>
      </c>
      <c r="B4" s="5">
        <v>641</v>
      </c>
      <c r="C4" s="5">
        <v>1608</v>
      </c>
      <c r="D4" s="6">
        <f t="shared" ref="D4:D57" si="0">LOG(B4/C4)/LOG(2)</f>
        <v>-1.3268711445601877</v>
      </c>
      <c r="E4" s="4" t="s">
        <v>17</v>
      </c>
      <c r="F4" s="5">
        <v>699</v>
      </c>
      <c r="G4" s="5">
        <v>1608</v>
      </c>
      <c r="H4" s="6">
        <f t="shared" ref="H4:H57" si="1">LOG(F4/G4)/LOG(2)</f>
        <v>-1.2019030458034923</v>
      </c>
      <c r="I4" s="9"/>
      <c r="J4" s="2"/>
    </row>
    <row r="5" spans="1:10" ht="15">
      <c r="A5" s="4" t="s">
        <v>16</v>
      </c>
      <c r="B5" s="5">
        <v>641</v>
      </c>
      <c r="C5" s="5">
        <v>1609</v>
      </c>
      <c r="D5" s="6">
        <f t="shared" si="0"/>
        <v>-1.3277680641047054</v>
      </c>
      <c r="E5" s="4" t="s">
        <v>16</v>
      </c>
      <c r="F5" s="5">
        <v>699</v>
      </c>
      <c r="G5" s="5">
        <v>1609</v>
      </c>
      <c r="H5" s="6">
        <f t="shared" si="1"/>
        <v>-1.2027999653480097</v>
      </c>
      <c r="I5" s="9"/>
      <c r="J5" s="2"/>
    </row>
    <row r="6" spans="1:10" s="7" customFormat="1" ht="15">
      <c r="A6" s="4" t="s">
        <v>15</v>
      </c>
      <c r="B6" s="5">
        <v>641</v>
      </c>
      <c r="C6" s="5">
        <v>1608</v>
      </c>
      <c r="D6" s="6">
        <f t="shared" si="0"/>
        <v>-1.3268711445601877</v>
      </c>
      <c r="E6" s="4" t="s">
        <v>15</v>
      </c>
      <c r="F6" s="5">
        <v>699</v>
      </c>
      <c r="G6" s="5">
        <v>1608</v>
      </c>
      <c r="H6" s="6">
        <f t="shared" si="1"/>
        <v>-1.2019030458034923</v>
      </c>
      <c r="I6" s="9"/>
      <c r="J6" s="2"/>
    </row>
    <row r="7" spans="1:10" ht="15">
      <c r="A7" s="4" t="s">
        <v>14</v>
      </c>
      <c r="B7" s="5">
        <v>641</v>
      </c>
      <c r="C7" s="5">
        <v>3782</v>
      </c>
      <c r="D7" s="6">
        <f t="shared" si="0"/>
        <v>-2.5607531013310205</v>
      </c>
      <c r="E7" s="4" t="s">
        <v>14</v>
      </c>
      <c r="F7" s="5">
        <v>699</v>
      </c>
      <c r="G7" s="5">
        <v>3782</v>
      </c>
      <c r="H7" s="6">
        <f t="shared" si="1"/>
        <v>-2.4357850025743248</v>
      </c>
      <c r="I7" s="9"/>
      <c r="J7" s="2"/>
    </row>
    <row r="8" spans="1:10" ht="15">
      <c r="A8" s="4" t="s">
        <v>76</v>
      </c>
      <c r="B8" s="5">
        <v>641</v>
      </c>
      <c r="C8" s="5">
        <v>1605</v>
      </c>
      <c r="D8" s="6">
        <f t="shared" si="0"/>
        <v>-1.3241770353909246</v>
      </c>
      <c r="E8" s="4" t="s">
        <v>13</v>
      </c>
      <c r="F8" s="5">
        <v>699</v>
      </c>
      <c r="G8" s="5">
        <v>1605</v>
      </c>
      <c r="H8" s="6">
        <f t="shared" si="1"/>
        <v>-1.1992089366342291</v>
      </c>
      <c r="I8" s="9"/>
      <c r="J8" s="2"/>
    </row>
    <row r="9" spans="1:10" ht="15">
      <c r="A9" s="4" t="s">
        <v>12</v>
      </c>
      <c r="B9" s="5">
        <v>641</v>
      </c>
      <c r="C9" s="5">
        <v>1605</v>
      </c>
      <c r="D9" s="6">
        <f t="shared" si="0"/>
        <v>-1.3241770353909246</v>
      </c>
      <c r="E9" s="4" t="s">
        <v>12</v>
      </c>
      <c r="F9" s="5">
        <v>699</v>
      </c>
      <c r="G9" s="5">
        <v>1605</v>
      </c>
      <c r="H9" s="6">
        <f t="shared" si="1"/>
        <v>-1.1992089366342291</v>
      </c>
      <c r="I9" s="9"/>
      <c r="J9" s="2"/>
    </row>
    <row r="10" spans="1:10" ht="15">
      <c r="A10" s="4" t="s">
        <v>41</v>
      </c>
      <c r="B10" s="5">
        <v>63</v>
      </c>
      <c r="C10" s="5">
        <v>910</v>
      </c>
      <c r="D10" s="6">
        <f t="shared" si="0"/>
        <v>-3.8524428115861422</v>
      </c>
      <c r="E10" s="4" t="s">
        <v>41</v>
      </c>
      <c r="F10" s="5">
        <v>76</v>
      </c>
      <c r="G10" s="5">
        <v>910</v>
      </c>
      <c r="H10" s="6">
        <f t="shared" si="1"/>
        <v>-3.5817952216424733</v>
      </c>
      <c r="I10" s="9"/>
      <c r="J10" s="2"/>
    </row>
    <row r="11" spans="1:10" ht="15">
      <c r="A11" s="4" t="s">
        <v>46</v>
      </c>
      <c r="B11" s="5">
        <v>24</v>
      </c>
      <c r="C11" s="5">
        <v>567</v>
      </c>
      <c r="D11" s="6">
        <f t="shared" si="0"/>
        <v>-4.5622424242210728</v>
      </c>
      <c r="E11" s="4" t="s">
        <v>46</v>
      </c>
      <c r="F11" s="5">
        <v>27</v>
      </c>
      <c r="G11" s="5">
        <v>567</v>
      </c>
      <c r="H11" s="6">
        <f t="shared" si="1"/>
        <v>-4.3923174227787607</v>
      </c>
      <c r="I11" s="9"/>
      <c r="J11" s="2"/>
    </row>
    <row r="12" spans="1:10" ht="15">
      <c r="A12" s="4" t="s">
        <v>4</v>
      </c>
      <c r="B12" s="5">
        <v>36905</v>
      </c>
      <c r="C12" s="5">
        <v>76714</v>
      </c>
      <c r="D12" s="6">
        <f t="shared" si="0"/>
        <v>-1.0556735976891587</v>
      </c>
      <c r="E12" s="4" t="s">
        <v>4</v>
      </c>
      <c r="F12" s="5">
        <v>36957</v>
      </c>
      <c r="G12" s="5">
        <v>76714</v>
      </c>
      <c r="H12" s="6">
        <f t="shared" si="1"/>
        <v>-1.0536422377335519</v>
      </c>
      <c r="I12" s="9"/>
      <c r="J12" s="2"/>
    </row>
    <row r="13" spans="1:10" ht="15">
      <c r="A13" s="4" t="s">
        <v>23</v>
      </c>
      <c r="B13" s="5">
        <v>548</v>
      </c>
      <c r="C13" s="5">
        <v>1132</v>
      </c>
      <c r="D13" s="6">
        <f t="shared" si="0"/>
        <v>-1.0466261598713555</v>
      </c>
      <c r="E13" s="4" t="s">
        <v>23</v>
      </c>
      <c r="F13" s="5">
        <v>514</v>
      </c>
      <c r="G13" s="5">
        <v>1132</v>
      </c>
      <c r="H13" s="6">
        <f t="shared" si="1"/>
        <v>-1.1390336936380043</v>
      </c>
      <c r="I13" s="9"/>
      <c r="J13" s="2"/>
    </row>
    <row r="14" spans="1:10" ht="15">
      <c r="A14" s="4" t="s">
        <v>21</v>
      </c>
      <c r="B14" s="5">
        <v>548</v>
      </c>
      <c r="C14" s="5">
        <v>1135</v>
      </c>
      <c r="D14" s="6">
        <f t="shared" si="0"/>
        <v>-1.0504444992177506</v>
      </c>
      <c r="E14" s="4" t="s">
        <v>21</v>
      </c>
      <c r="F14" s="5">
        <v>514</v>
      </c>
      <c r="G14" s="5">
        <v>1135</v>
      </c>
      <c r="H14" s="6">
        <f t="shared" si="1"/>
        <v>-1.1428520329843992</v>
      </c>
      <c r="I14" s="9"/>
      <c r="J14" s="2"/>
    </row>
    <row r="15" spans="1:10" s="7" customFormat="1" ht="15">
      <c r="A15" s="4" t="s">
        <v>7</v>
      </c>
      <c r="B15" s="5">
        <v>2679</v>
      </c>
      <c r="C15" s="5">
        <v>6638</v>
      </c>
      <c r="D15" s="6">
        <f t="shared" si="0"/>
        <v>-1.3090540482359208</v>
      </c>
      <c r="E15" s="4" t="s">
        <v>7</v>
      </c>
      <c r="F15" s="5">
        <v>2572</v>
      </c>
      <c r="G15" s="5">
        <v>6638</v>
      </c>
      <c r="H15" s="6">
        <f t="shared" si="1"/>
        <v>-1.3678579867503526</v>
      </c>
      <c r="I15" s="9"/>
      <c r="J15" s="2"/>
    </row>
    <row r="16" spans="1:10" ht="15">
      <c r="A16" s="4" t="s">
        <v>75</v>
      </c>
      <c r="B16" s="5">
        <v>2679</v>
      </c>
      <c r="C16" s="5">
        <v>7133</v>
      </c>
      <c r="D16" s="6">
        <f t="shared" si="0"/>
        <v>-1.4128143923810388</v>
      </c>
      <c r="E16" s="4" t="s">
        <v>6</v>
      </c>
      <c r="F16" s="5">
        <v>2572</v>
      </c>
      <c r="G16" s="5">
        <v>7133</v>
      </c>
      <c r="H16" s="6">
        <f t="shared" si="1"/>
        <v>-1.4716183308954705</v>
      </c>
      <c r="I16" s="9"/>
      <c r="J16" s="2"/>
    </row>
    <row r="17" spans="1:10" ht="15">
      <c r="A17" s="4" t="s">
        <v>36</v>
      </c>
      <c r="B17" s="5">
        <v>117</v>
      </c>
      <c r="C17" s="5">
        <v>304</v>
      </c>
      <c r="D17" s="6">
        <f t="shared" si="0"/>
        <v>-1.3775627938601811</v>
      </c>
      <c r="E17" s="4" t="s">
        <v>36</v>
      </c>
      <c r="F17" s="5">
        <v>128</v>
      </c>
      <c r="G17" s="5">
        <v>304</v>
      </c>
      <c r="H17" s="6">
        <f t="shared" si="1"/>
        <v>-1.2479275134435854</v>
      </c>
      <c r="I17" s="9"/>
      <c r="J17" s="2"/>
    </row>
    <row r="18" spans="1:10" ht="15">
      <c r="A18" s="4" t="s">
        <v>35</v>
      </c>
      <c r="B18" s="5">
        <v>117</v>
      </c>
      <c r="C18" s="5">
        <v>305</v>
      </c>
      <c r="D18" s="6">
        <f t="shared" si="0"/>
        <v>-1.3823007128668441</v>
      </c>
      <c r="E18" s="4" t="s">
        <v>35</v>
      </c>
      <c r="F18" s="5">
        <v>128</v>
      </c>
      <c r="G18" s="5">
        <v>305</v>
      </c>
      <c r="H18" s="6">
        <f t="shared" si="1"/>
        <v>-1.2526654324502484</v>
      </c>
      <c r="I18" s="9"/>
    </row>
    <row r="19" spans="1:10" ht="15">
      <c r="A19" s="4" t="s">
        <v>11</v>
      </c>
      <c r="B19" s="5">
        <v>1119</v>
      </c>
      <c r="C19" s="5">
        <v>3609</v>
      </c>
      <c r="D19" s="6">
        <f t="shared" si="0"/>
        <v>-1.6893891069208384</v>
      </c>
      <c r="E19" s="4" t="s">
        <v>11</v>
      </c>
      <c r="F19" s="5">
        <v>1044</v>
      </c>
      <c r="G19" s="5">
        <v>3609</v>
      </c>
      <c r="H19" s="6">
        <f t="shared" si="1"/>
        <v>-1.789477431327348</v>
      </c>
      <c r="I19" s="9"/>
    </row>
    <row r="20" spans="1:10" ht="15">
      <c r="A20" s="4" t="s">
        <v>10</v>
      </c>
      <c r="B20" s="5">
        <v>1119</v>
      </c>
      <c r="C20" s="5">
        <v>3606</v>
      </c>
      <c r="D20" s="6">
        <f t="shared" si="0"/>
        <v>-1.6881893604559475</v>
      </c>
      <c r="E20" s="4" t="s">
        <v>10</v>
      </c>
      <c r="F20" s="5">
        <v>1044</v>
      </c>
      <c r="G20" s="5">
        <v>3606</v>
      </c>
      <c r="H20" s="6">
        <f t="shared" si="1"/>
        <v>-1.7882776848624571</v>
      </c>
      <c r="I20" s="9"/>
    </row>
    <row r="21" spans="1:10" ht="15">
      <c r="A21" s="4" t="s">
        <v>29</v>
      </c>
      <c r="B21" s="5">
        <v>240</v>
      </c>
      <c r="C21" s="5">
        <v>784</v>
      </c>
      <c r="D21" s="6">
        <f t="shared" si="0"/>
        <v>-1.7078192485066896</v>
      </c>
      <c r="E21" s="4" t="s">
        <v>29</v>
      </c>
      <c r="F21" s="5">
        <v>227</v>
      </c>
      <c r="G21" s="5">
        <v>784</v>
      </c>
      <c r="H21" s="6">
        <f t="shared" si="1"/>
        <v>-1.7881613568242931</v>
      </c>
      <c r="I21" s="9"/>
    </row>
    <row r="22" spans="1:10" ht="15">
      <c r="A22" s="4" t="s">
        <v>26</v>
      </c>
      <c r="B22" s="5">
        <v>272</v>
      </c>
      <c r="C22" s="5">
        <v>809</v>
      </c>
      <c r="D22" s="6">
        <f t="shared" si="0"/>
        <v>-1.572533051179638</v>
      </c>
      <c r="E22" s="4" t="s">
        <v>26</v>
      </c>
      <c r="F22" s="5">
        <v>286</v>
      </c>
      <c r="G22" s="5">
        <v>809</v>
      </c>
      <c r="H22" s="6">
        <f t="shared" si="1"/>
        <v>-1.5001245556515881</v>
      </c>
      <c r="I22" s="9"/>
    </row>
    <row r="23" spans="1:10" s="7" customFormat="1" ht="15">
      <c r="A23" s="4" t="s">
        <v>44</v>
      </c>
      <c r="B23" s="5">
        <v>80</v>
      </c>
      <c r="C23" s="5">
        <v>630</v>
      </c>
      <c r="D23" s="6">
        <f t="shared" si="0"/>
        <v>-2.9772799234999163</v>
      </c>
      <c r="E23" s="4" t="s">
        <v>44</v>
      </c>
      <c r="F23" s="5">
        <v>91</v>
      </c>
      <c r="G23" s="5">
        <v>630</v>
      </c>
      <c r="H23" s="6">
        <f t="shared" si="1"/>
        <v>-2.7914133781885826</v>
      </c>
      <c r="I23" s="9"/>
    </row>
    <row r="24" spans="1:10" ht="15">
      <c r="A24" s="4" t="s">
        <v>74</v>
      </c>
      <c r="B24" s="5">
        <v>80</v>
      </c>
      <c r="C24" s="5">
        <v>630</v>
      </c>
      <c r="D24" s="6">
        <f t="shared" si="0"/>
        <v>-2.9772799234999163</v>
      </c>
      <c r="E24" s="4" t="s">
        <v>43</v>
      </c>
      <c r="F24" s="5">
        <v>91</v>
      </c>
      <c r="G24" s="5">
        <v>630</v>
      </c>
      <c r="H24" s="6">
        <f t="shared" si="1"/>
        <v>-2.7914133781885826</v>
      </c>
      <c r="I24" s="9"/>
    </row>
    <row r="25" spans="1:10" ht="15">
      <c r="A25" s="4" t="s">
        <v>73</v>
      </c>
      <c r="B25" s="5">
        <v>61</v>
      </c>
      <c r="C25" s="5">
        <v>437</v>
      </c>
      <c r="D25" s="6">
        <f t="shared" si="0"/>
        <v>-2.840752131937712</v>
      </c>
      <c r="E25" s="4" t="s">
        <v>48</v>
      </c>
      <c r="F25" s="5">
        <v>50</v>
      </c>
      <c r="G25" s="5">
        <v>437</v>
      </c>
      <c r="H25" s="6">
        <f t="shared" si="1"/>
        <v>-3.1276332797258739</v>
      </c>
      <c r="I25" s="9"/>
    </row>
    <row r="26" spans="1:10" ht="15">
      <c r="A26" s="4" t="s">
        <v>72</v>
      </c>
      <c r="B26" s="5">
        <v>52</v>
      </c>
      <c r="C26" s="5">
        <v>191</v>
      </c>
      <c r="D26" s="6">
        <f t="shared" si="0"/>
        <v>-1.8769891098946563</v>
      </c>
      <c r="E26" s="4" t="s">
        <v>56</v>
      </c>
      <c r="F26" s="5">
        <v>48</v>
      </c>
      <c r="G26" s="5">
        <v>191</v>
      </c>
      <c r="H26" s="6">
        <f t="shared" si="1"/>
        <v>-1.9924663273145926</v>
      </c>
      <c r="I26" s="9"/>
    </row>
    <row r="27" spans="1:10" ht="15">
      <c r="A27" s="4" t="s">
        <v>55</v>
      </c>
      <c r="B27" s="5">
        <v>52</v>
      </c>
      <c r="C27" s="5">
        <v>191</v>
      </c>
      <c r="D27" s="6">
        <f t="shared" si="0"/>
        <v>-1.8769891098946563</v>
      </c>
      <c r="E27" s="4" t="s">
        <v>55</v>
      </c>
      <c r="F27" s="5">
        <v>48</v>
      </c>
      <c r="G27" s="5">
        <v>191</v>
      </c>
      <c r="H27" s="6">
        <f t="shared" si="1"/>
        <v>-1.9924663273145926</v>
      </c>
      <c r="I27" s="9"/>
    </row>
    <row r="28" spans="1:10" ht="15">
      <c r="A28" s="4" t="s">
        <v>51</v>
      </c>
      <c r="B28" s="5">
        <v>112</v>
      </c>
      <c r="C28" s="5">
        <v>261</v>
      </c>
      <c r="D28" s="6">
        <f t="shared" si="0"/>
        <v>-1.2205510745122803</v>
      </c>
      <c r="E28" s="4" t="s">
        <v>51</v>
      </c>
      <c r="F28" s="5">
        <v>82</v>
      </c>
      <c r="G28" s="5">
        <v>261</v>
      </c>
      <c r="H28" s="6">
        <f t="shared" si="1"/>
        <v>-1.6703539919518007</v>
      </c>
      <c r="I28" s="9"/>
    </row>
    <row r="29" spans="1:10" ht="15">
      <c r="A29" s="4" t="s">
        <v>49</v>
      </c>
      <c r="B29" s="5">
        <v>4</v>
      </c>
      <c r="C29" s="5">
        <v>298</v>
      </c>
      <c r="D29" s="6">
        <f t="shared" si="0"/>
        <v>-6.2191685204621612</v>
      </c>
      <c r="E29" s="4" t="s">
        <v>49</v>
      </c>
      <c r="F29" s="5">
        <v>6</v>
      </c>
      <c r="G29" s="5">
        <v>298</v>
      </c>
      <c r="H29" s="6">
        <f t="shared" si="1"/>
        <v>-5.6342060197410051</v>
      </c>
      <c r="I29" s="9"/>
    </row>
    <row r="30" spans="1:10" ht="15">
      <c r="A30" s="4" t="s">
        <v>20</v>
      </c>
      <c r="B30" s="5">
        <v>604</v>
      </c>
      <c r="C30" s="5">
        <v>3070</v>
      </c>
      <c r="D30" s="6">
        <f t="shared" si="0"/>
        <v>-2.3456182009324626</v>
      </c>
      <c r="E30" s="4" t="s">
        <v>20</v>
      </c>
      <c r="F30" s="5">
        <v>591</v>
      </c>
      <c r="G30" s="5">
        <v>3070</v>
      </c>
      <c r="H30" s="6">
        <f t="shared" si="1"/>
        <v>-2.3770086200800091</v>
      </c>
      <c r="I30" s="9"/>
    </row>
    <row r="31" spans="1:10" ht="15">
      <c r="A31" s="4" t="s">
        <v>33</v>
      </c>
      <c r="B31" s="5">
        <v>112</v>
      </c>
      <c r="C31" s="5">
        <v>407</v>
      </c>
      <c r="D31" s="6">
        <f t="shared" si="0"/>
        <v>-1.8615300622086428</v>
      </c>
      <c r="E31" s="4" t="s">
        <v>33</v>
      </c>
      <c r="F31" s="5">
        <v>147</v>
      </c>
      <c r="G31" s="5">
        <v>407</v>
      </c>
      <c r="H31" s="6">
        <f t="shared" si="1"/>
        <v>-1.4692126394298828</v>
      </c>
      <c r="I31" s="9"/>
    </row>
    <row r="32" spans="1:10" ht="15">
      <c r="A32" s="4" t="s">
        <v>71</v>
      </c>
      <c r="B32" s="5">
        <v>112</v>
      </c>
      <c r="C32" s="5">
        <v>407</v>
      </c>
      <c r="D32" s="6">
        <f t="shared" si="0"/>
        <v>-1.8615300622086428</v>
      </c>
      <c r="E32" s="4" t="s">
        <v>32</v>
      </c>
      <c r="F32" s="5">
        <v>147</v>
      </c>
      <c r="G32" s="5">
        <v>407</v>
      </c>
      <c r="H32" s="6">
        <f t="shared" si="1"/>
        <v>-1.4692126394298828</v>
      </c>
      <c r="I32" s="9"/>
    </row>
    <row r="33" spans="1:9" ht="15">
      <c r="A33" s="4" t="s">
        <v>19</v>
      </c>
      <c r="B33" s="5">
        <v>712</v>
      </c>
      <c r="C33" s="5">
        <v>2943</v>
      </c>
      <c r="D33" s="6">
        <f t="shared" si="0"/>
        <v>-2.047338395973997</v>
      </c>
      <c r="E33" s="4" t="s">
        <v>19</v>
      </c>
      <c r="F33" s="5">
        <v>682</v>
      </c>
      <c r="G33" s="5">
        <v>2943</v>
      </c>
      <c r="H33" s="6">
        <f t="shared" si="1"/>
        <v>-2.1094438979162224</v>
      </c>
      <c r="I33" s="9"/>
    </row>
    <row r="34" spans="1:9" ht="15">
      <c r="A34" s="4" t="s">
        <v>18</v>
      </c>
      <c r="B34" s="5">
        <v>712</v>
      </c>
      <c r="C34" s="5">
        <v>2951</v>
      </c>
      <c r="D34" s="6">
        <f t="shared" si="0"/>
        <v>-2.0512547744656096</v>
      </c>
      <c r="E34" s="4" t="s">
        <v>18</v>
      </c>
      <c r="F34" s="5">
        <v>682</v>
      </c>
      <c r="G34" s="5">
        <v>2951</v>
      </c>
      <c r="H34" s="6">
        <f t="shared" si="1"/>
        <v>-2.1133602764078345</v>
      </c>
      <c r="I34" s="9"/>
    </row>
    <row r="35" spans="1:9" ht="15">
      <c r="A35" s="4" t="s">
        <v>8</v>
      </c>
      <c r="B35" s="5">
        <v>2043</v>
      </c>
      <c r="C35" s="5">
        <v>4567</v>
      </c>
      <c r="D35" s="6">
        <f t="shared" si="0"/>
        <v>-1.1605575856451267</v>
      </c>
      <c r="E35" s="4" t="s">
        <v>8</v>
      </c>
      <c r="F35" s="5">
        <v>2277</v>
      </c>
      <c r="G35" s="5">
        <v>4567</v>
      </c>
      <c r="H35" s="6">
        <f t="shared" si="1"/>
        <v>-1.0041124982417318</v>
      </c>
      <c r="I35" s="9"/>
    </row>
    <row r="36" spans="1:9" ht="15">
      <c r="A36" s="4" t="s">
        <v>70</v>
      </c>
      <c r="B36" s="5">
        <v>6957</v>
      </c>
      <c r="C36" s="5">
        <v>17060</v>
      </c>
      <c r="D36" s="6">
        <f t="shared" si="0"/>
        <v>-1.2940804208384928</v>
      </c>
      <c r="E36" s="4" t="s">
        <v>5</v>
      </c>
      <c r="F36" s="5">
        <v>7385</v>
      </c>
      <c r="G36" s="5">
        <v>17060</v>
      </c>
      <c r="H36" s="6">
        <f t="shared" si="1"/>
        <v>-1.207947820553501</v>
      </c>
      <c r="I36" s="9"/>
    </row>
    <row r="37" spans="1:9" ht="15">
      <c r="A37" s="4" t="s">
        <v>9</v>
      </c>
      <c r="B37" s="5">
        <v>1440</v>
      </c>
      <c r="C37" s="5">
        <v>2954</v>
      </c>
      <c r="D37" s="6">
        <f t="shared" si="0"/>
        <v>-1.0366010144351145</v>
      </c>
      <c r="E37" s="4" t="s">
        <v>9</v>
      </c>
      <c r="F37" s="5">
        <v>1421</v>
      </c>
      <c r="G37" s="5">
        <v>2954</v>
      </c>
      <c r="H37" s="6">
        <f t="shared" si="1"/>
        <v>-1.0557632715220089</v>
      </c>
      <c r="I37" s="9"/>
    </row>
    <row r="38" spans="1:9" ht="15">
      <c r="A38" s="4" t="s">
        <v>53</v>
      </c>
      <c r="B38" s="5">
        <v>69</v>
      </c>
      <c r="C38" s="5">
        <v>251</v>
      </c>
      <c r="D38" s="6">
        <f t="shared" si="0"/>
        <v>-1.8630190971726031</v>
      </c>
      <c r="E38" s="4" t="s">
        <v>53</v>
      </c>
      <c r="F38" s="5">
        <v>61</v>
      </c>
      <c r="G38" s="5">
        <v>251</v>
      </c>
      <c r="H38" s="6">
        <f t="shared" si="1"/>
        <v>-2.0408062163878857</v>
      </c>
      <c r="I38" s="9"/>
    </row>
    <row r="39" spans="1:9" ht="15">
      <c r="A39" s="4" t="s">
        <v>52</v>
      </c>
      <c r="B39" s="5">
        <v>69</v>
      </c>
      <c r="C39" s="5">
        <v>251</v>
      </c>
      <c r="D39" s="6">
        <f t="shared" si="0"/>
        <v>-1.8630190971726031</v>
      </c>
      <c r="E39" s="4" t="s">
        <v>52</v>
      </c>
      <c r="F39" s="5">
        <v>61</v>
      </c>
      <c r="G39" s="5">
        <v>251</v>
      </c>
      <c r="H39" s="6">
        <f t="shared" si="1"/>
        <v>-2.0408062163878857</v>
      </c>
      <c r="I39" s="9"/>
    </row>
    <row r="40" spans="1:9" ht="15">
      <c r="A40" s="4" t="s">
        <v>69</v>
      </c>
      <c r="B40" s="5">
        <v>80</v>
      </c>
      <c r="C40" s="5">
        <v>293</v>
      </c>
      <c r="D40" s="6">
        <f t="shared" si="0"/>
        <v>-1.8728287595348856</v>
      </c>
      <c r="E40" s="4" t="s">
        <v>50</v>
      </c>
      <c r="F40" s="5">
        <v>86</v>
      </c>
      <c r="G40" s="5">
        <v>293</v>
      </c>
      <c r="H40" s="6">
        <f t="shared" si="1"/>
        <v>-1.7684920997201501</v>
      </c>
      <c r="I40" s="9"/>
    </row>
    <row r="41" spans="1:9" ht="15">
      <c r="A41" s="4" t="s">
        <v>42</v>
      </c>
      <c r="B41" s="5">
        <v>30</v>
      </c>
      <c r="C41" s="5">
        <v>908</v>
      </c>
      <c r="D41" s="6">
        <f t="shared" si="0"/>
        <v>-4.9196578916823963</v>
      </c>
      <c r="E41" s="4" t="s">
        <v>42</v>
      </c>
      <c r="F41" s="5">
        <v>8</v>
      </c>
      <c r="G41" s="5">
        <v>908</v>
      </c>
      <c r="H41" s="6">
        <f t="shared" si="1"/>
        <v>-6.8265484872909141</v>
      </c>
      <c r="I41" s="9"/>
    </row>
    <row r="42" spans="1:9" ht="15">
      <c r="A42" s="4" t="s">
        <v>47</v>
      </c>
      <c r="B42" s="5">
        <v>30</v>
      </c>
      <c r="C42" s="5">
        <v>508</v>
      </c>
      <c r="D42" s="6">
        <f t="shared" si="0"/>
        <v>-4.0817940911636477</v>
      </c>
      <c r="E42" s="4" t="s">
        <v>47</v>
      </c>
      <c r="F42" s="5">
        <v>8</v>
      </c>
      <c r="G42" s="5">
        <v>508</v>
      </c>
      <c r="H42" s="6">
        <f t="shared" si="1"/>
        <v>-5.9886846867721664</v>
      </c>
      <c r="I42" s="9"/>
    </row>
    <row r="43" spans="1:9" ht="15">
      <c r="A43" s="4" t="s">
        <v>60</v>
      </c>
      <c r="B43" s="5">
        <v>6</v>
      </c>
      <c r="C43" s="5">
        <v>129</v>
      </c>
      <c r="D43" s="6">
        <f t="shared" si="0"/>
        <v>-4.4262647547020979</v>
      </c>
      <c r="E43" s="4" t="s">
        <v>60</v>
      </c>
      <c r="F43" s="5">
        <v>2</v>
      </c>
      <c r="G43" s="5">
        <v>129</v>
      </c>
      <c r="H43" s="6">
        <f t="shared" si="1"/>
        <v>-6.011227255423254</v>
      </c>
      <c r="I43" s="9"/>
    </row>
    <row r="44" spans="1:9" ht="15">
      <c r="A44" s="4" t="s">
        <v>45</v>
      </c>
      <c r="B44" s="5">
        <v>4</v>
      </c>
      <c r="C44" s="5">
        <v>585</v>
      </c>
      <c r="D44" s="6">
        <f t="shared" si="0"/>
        <v>-7.1922928144707665</v>
      </c>
      <c r="E44" s="4" t="s">
        <v>45</v>
      </c>
      <c r="F44" s="5">
        <v>2</v>
      </c>
      <c r="G44" s="5">
        <v>585</v>
      </c>
      <c r="H44" s="6">
        <f t="shared" si="1"/>
        <v>-8.1922928144707665</v>
      </c>
      <c r="I44" s="9"/>
    </row>
    <row r="45" spans="1:9" ht="15">
      <c r="A45" s="4" t="s">
        <v>28</v>
      </c>
      <c r="B45" s="5">
        <v>317</v>
      </c>
      <c r="C45" s="5">
        <v>816</v>
      </c>
      <c r="D45" s="6">
        <f t="shared" si="0"/>
        <v>-1.3640863118320883</v>
      </c>
      <c r="E45" s="4" t="s">
        <v>28</v>
      </c>
      <c r="F45" s="5">
        <v>248</v>
      </c>
      <c r="G45" s="5">
        <v>816</v>
      </c>
      <c r="H45" s="6">
        <f t="shared" si="1"/>
        <v>-1.7182290315846203</v>
      </c>
      <c r="I45" s="9"/>
    </row>
    <row r="46" spans="1:9" ht="15">
      <c r="A46" s="4" t="s">
        <v>63</v>
      </c>
      <c r="B46" s="5">
        <v>7</v>
      </c>
      <c r="C46" s="5">
        <v>105</v>
      </c>
      <c r="D46" s="6">
        <f t="shared" si="0"/>
        <v>-3.9068905956085187</v>
      </c>
      <c r="E46" s="4" t="s">
        <v>63</v>
      </c>
      <c r="F46" s="5">
        <v>10</v>
      </c>
      <c r="G46" s="5">
        <v>105</v>
      </c>
      <c r="H46" s="6">
        <f t="shared" si="1"/>
        <v>-3.3923174227787602</v>
      </c>
      <c r="I46" s="9"/>
    </row>
    <row r="47" spans="1:9" ht="15">
      <c r="A47" s="4" t="s">
        <v>54</v>
      </c>
      <c r="B47" s="5">
        <v>39</v>
      </c>
      <c r="C47" s="5">
        <v>215</v>
      </c>
      <c r="D47" s="6">
        <f t="shared" si="0"/>
        <v>-2.4627906307272118</v>
      </c>
      <c r="E47" s="4" t="s">
        <v>54</v>
      </c>
      <c r="F47" s="5">
        <v>46</v>
      </c>
      <c r="G47" s="5">
        <v>215</v>
      </c>
      <c r="H47" s="6">
        <f t="shared" si="1"/>
        <v>-2.2246308935324475</v>
      </c>
      <c r="I47" s="9"/>
    </row>
    <row r="48" spans="1:9" s="7" customFormat="1" ht="15">
      <c r="A48" s="4" t="s">
        <v>27</v>
      </c>
      <c r="B48" s="5">
        <v>266</v>
      </c>
      <c r="C48" s="5">
        <v>723</v>
      </c>
      <c r="D48" s="6">
        <f t="shared" si="0"/>
        <v>-1.4425694014499282</v>
      </c>
      <c r="E48" s="4" t="s">
        <v>27</v>
      </c>
      <c r="F48" s="5">
        <v>255</v>
      </c>
      <c r="G48" s="5">
        <v>723</v>
      </c>
      <c r="H48" s="6">
        <f t="shared" si="1"/>
        <v>-1.5034984000922598</v>
      </c>
      <c r="I48" s="9"/>
    </row>
    <row r="49" spans="1:9" ht="15">
      <c r="A49" s="4" t="s">
        <v>62</v>
      </c>
      <c r="B49" s="5">
        <v>11</v>
      </c>
      <c r="C49" s="5">
        <v>112</v>
      </c>
      <c r="D49" s="6">
        <f t="shared" si="0"/>
        <v>-3.3479233034203069</v>
      </c>
      <c r="E49" s="4" t="s">
        <v>62</v>
      </c>
      <c r="F49" s="5">
        <v>8</v>
      </c>
      <c r="G49" s="5">
        <v>112</v>
      </c>
      <c r="H49" s="6">
        <f t="shared" si="1"/>
        <v>-3.8073549220576037</v>
      </c>
      <c r="I49" s="9"/>
    </row>
    <row r="50" spans="1:9" ht="15">
      <c r="A50" s="4" t="s">
        <v>24</v>
      </c>
      <c r="B50" s="5">
        <v>359</v>
      </c>
      <c r="C50" s="5">
        <v>820</v>
      </c>
      <c r="D50" s="6">
        <f t="shared" si="0"/>
        <v>-1.1916400656823947</v>
      </c>
      <c r="E50" s="4" t="s">
        <v>24</v>
      </c>
      <c r="F50" s="5">
        <v>362</v>
      </c>
      <c r="G50" s="5">
        <v>820</v>
      </c>
      <c r="H50" s="6">
        <f t="shared" si="1"/>
        <v>-1.1796342124222405</v>
      </c>
      <c r="I50" s="9"/>
    </row>
    <row r="51" spans="1:9" ht="15">
      <c r="A51" s="4" t="s">
        <v>57</v>
      </c>
      <c r="B51" s="5">
        <v>84</v>
      </c>
      <c r="C51" s="5">
        <v>185</v>
      </c>
      <c r="D51" s="6">
        <f t="shared" si="0"/>
        <v>-1.1390640377375518</v>
      </c>
      <c r="E51" s="4" t="s">
        <v>57</v>
      </c>
      <c r="F51" s="5">
        <v>76</v>
      </c>
      <c r="G51" s="5">
        <v>185</v>
      </c>
      <c r="H51" s="6">
        <f t="shared" si="1"/>
        <v>-1.2834539470727264</v>
      </c>
      <c r="I51" s="9"/>
    </row>
    <row r="52" spans="1:9" ht="15">
      <c r="A52" s="4" t="s">
        <v>58</v>
      </c>
      <c r="B52" s="5">
        <v>54</v>
      </c>
      <c r="C52" s="5">
        <v>161</v>
      </c>
      <c r="D52" s="6">
        <f t="shared" si="0"/>
        <v>-1.5760293759511483</v>
      </c>
      <c r="E52" s="4" t="s">
        <v>58</v>
      </c>
      <c r="F52" s="5">
        <v>74</v>
      </c>
      <c r="G52" s="5">
        <v>161</v>
      </c>
      <c r="H52" s="6">
        <f t="shared" si="1"/>
        <v>-1.1214635124856671</v>
      </c>
      <c r="I52" s="9"/>
    </row>
    <row r="53" spans="1:9" ht="15">
      <c r="A53" s="4" t="s">
        <v>37</v>
      </c>
      <c r="B53" s="5">
        <v>121</v>
      </c>
      <c r="C53" s="5">
        <v>372</v>
      </c>
      <c r="D53" s="6">
        <f t="shared" si="0"/>
        <v>-1.620295573833437</v>
      </c>
      <c r="E53" s="4" t="s">
        <v>37</v>
      </c>
      <c r="F53" s="5">
        <v>122</v>
      </c>
      <c r="G53" s="5">
        <v>372</v>
      </c>
      <c r="H53" s="6">
        <f t="shared" si="1"/>
        <v>-1.6084214735451452</v>
      </c>
      <c r="I53" s="9"/>
    </row>
    <row r="54" spans="1:9" ht="15">
      <c r="A54" s="4" t="s">
        <v>59</v>
      </c>
      <c r="B54" s="5">
        <v>30</v>
      </c>
      <c r="C54" s="5">
        <v>141</v>
      </c>
      <c r="D54" s="6">
        <f t="shared" si="0"/>
        <v>-2.232660756790275</v>
      </c>
      <c r="E54" s="4" t="s">
        <v>59</v>
      </c>
      <c r="F54" s="5">
        <v>38</v>
      </c>
      <c r="G54" s="5">
        <v>141</v>
      </c>
      <c r="H54" s="6">
        <f t="shared" si="1"/>
        <v>-1.8916238389552082</v>
      </c>
      <c r="I54" s="9"/>
    </row>
    <row r="55" spans="1:9" ht="15">
      <c r="A55" s="4" t="s">
        <v>25</v>
      </c>
      <c r="B55" s="5">
        <v>270</v>
      </c>
      <c r="C55" s="5">
        <v>2218</v>
      </c>
      <c r="D55" s="6">
        <f t="shared" si="0"/>
        <v>-3.038228053110879</v>
      </c>
      <c r="E55" s="4" t="s">
        <v>25</v>
      </c>
      <c r="F55" s="5">
        <v>312</v>
      </c>
      <c r="G55" s="5">
        <v>2218</v>
      </c>
      <c r="H55" s="6">
        <f t="shared" si="1"/>
        <v>-2.8296414312994616</v>
      </c>
      <c r="I55" s="9"/>
    </row>
    <row r="56" spans="1:9" ht="15">
      <c r="A56" s="4" t="s">
        <v>38</v>
      </c>
      <c r="B56" s="5">
        <v>106</v>
      </c>
      <c r="C56" s="5">
        <v>773</v>
      </c>
      <c r="D56" s="6">
        <f t="shared" si="0"/>
        <v>-2.8664041493616481</v>
      </c>
      <c r="E56" s="4" t="s">
        <v>38</v>
      </c>
      <c r="F56" s="5">
        <v>112</v>
      </c>
      <c r="G56" s="5">
        <v>773</v>
      </c>
      <c r="H56" s="6">
        <f t="shared" si="1"/>
        <v>-2.7869696818672436</v>
      </c>
      <c r="I56" s="9"/>
    </row>
    <row r="57" spans="1:9" ht="15">
      <c r="A57" s="4" t="s">
        <v>64</v>
      </c>
      <c r="B57" s="5">
        <v>45</v>
      </c>
      <c r="C57" s="5">
        <v>104</v>
      </c>
      <c r="D57" s="6">
        <f t="shared" si="0"/>
        <v>-1.2085866218114174</v>
      </c>
      <c r="E57" s="4" t="s">
        <v>64</v>
      </c>
      <c r="F57" s="5">
        <v>42</v>
      </c>
      <c r="G57" s="5">
        <v>104</v>
      </c>
      <c r="H57" s="6">
        <f t="shared" si="1"/>
        <v>-1.3081222953623317</v>
      </c>
      <c r="I57" s="9"/>
    </row>
    <row r="58" spans="1:9" ht="15">
      <c r="I58" s="2"/>
    </row>
    <row r="59" spans="1:9" ht="15">
      <c r="I59" s="2"/>
    </row>
    <row r="60" spans="1:9" ht="15">
      <c r="I60" s="2"/>
    </row>
  </sheetData>
  <mergeCells count="2">
    <mergeCell ref="A2:D2"/>
    <mergeCell ref="E2:H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D59"/>
  <sheetViews>
    <sheetView zoomScale="130" zoomScaleNormal="130" workbookViewId="0">
      <selection activeCell="F8" sqref="F8"/>
    </sheetView>
  </sheetViews>
  <sheetFormatPr defaultRowHeight="15"/>
  <cols>
    <col min="1" max="1" width="12.625" style="2" customWidth="1"/>
    <col min="2" max="4" width="9" style="2"/>
    <col min="5" max="5" width="16.625" style="2" customWidth="1"/>
    <col min="6" max="8" width="9" style="2"/>
    <col min="9" max="9" width="12.25" style="2" customWidth="1"/>
    <col min="10" max="10" width="22.375" style="2" customWidth="1"/>
    <col min="11" max="16384" width="9" style="2"/>
  </cols>
  <sheetData>
    <row r="1" spans="1:17">
      <c r="A1" s="20" t="s">
        <v>126</v>
      </c>
    </row>
    <row r="2" spans="1:17" ht="60">
      <c r="A2" s="1" t="s">
        <v>0</v>
      </c>
      <c r="B2" s="17" t="s">
        <v>1</v>
      </c>
      <c r="C2" s="17" t="s">
        <v>2</v>
      </c>
      <c r="D2" s="18" t="s">
        <v>3</v>
      </c>
      <c r="E2" s="16" t="s">
        <v>0</v>
      </c>
      <c r="F2" s="17" t="s">
        <v>1</v>
      </c>
      <c r="G2" s="17" t="s">
        <v>2</v>
      </c>
      <c r="H2" s="18" t="s">
        <v>3</v>
      </c>
      <c r="I2" s="2" t="s">
        <v>68</v>
      </c>
      <c r="J2" s="2" t="s">
        <v>117</v>
      </c>
    </row>
    <row r="3" spans="1:17">
      <c r="A3" s="4" t="s">
        <v>17</v>
      </c>
      <c r="B3" s="5">
        <v>641</v>
      </c>
      <c r="C3" s="5">
        <v>1608</v>
      </c>
      <c r="D3" s="6">
        <f t="shared" ref="D3:D34" si="0">LOG(B3/C3)/LOG(2)</f>
        <v>-1.3268711445601877</v>
      </c>
      <c r="E3" s="4" t="s">
        <v>17</v>
      </c>
      <c r="F3" s="5">
        <v>699</v>
      </c>
      <c r="G3" s="5">
        <v>1608</v>
      </c>
      <c r="H3" s="6">
        <f t="shared" ref="H3:H34" si="1">LOG(F3/G3)/LOG(2)</f>
        <v>-1.2019030458034923</v>
      </c>
      <c r="I3" s="3">
        <v>3</v>
      </c>
      <c r="J3" s="11" t="s">
        <v>79</v>
      </c>
      <c r="K3" s="9"/>
      <c r="L3" s="9"/>
      <c r="M3" s="9"/>
      <c r="N3" s="9"/>
      <c r="O3" s="9"/>
      <c r="P3" s="9"/>
      <c r="Q3" s="9"/>
    </row>
    <row r="4" spans="1:17">
      <c r="A4" s="4" t="s">
        <v>16</v>
      </c>
      <c r="B4" s="5">
        <v>641</v>
      </c>
      <c r="C4" s="5">
        <v>1609</v>
      </c>
      <c r="D4" s="6">
        <f t="shared" si="0"/>
        <v>-1.3277680641047054</v>
      </c>
      <c r="E4" s="4" t="s">
        <v>16</v>
      </c>
      <c r="F4" s="5">
        <v>699</v>
      </c>
      <c r="G4" s="5">
        <v>1609</v>
      </c>
      <c r="H4" s="6">
        <f t="shared" si="1"/>
        <v>-1.2027999653480097</v>
      </c>
      <c r="I4" s="2">
        <v>0</v>
      </c>
      <c r="J4" s="11"/>
      <c r="K4" s="9"/>
      <c r="L4" s="9"/>
      <c r="M4" s="9"/>
      <c r="N4" s="9"/>
      <c r="O4" s="9"/>
      <c r="P4" s="9"/>
      <c r="Q4" s="9"/>
    </row>
    <row r="5" spans="1:17" s="3" customFormat="1">
      <c r="A5" s="4" t="s">
        <v>15</v>
      </c>
      <c r="B5" s="5">
        <v>641</v>
      </c>
      <c r="C5" s="5">
        <v>1608</v>
      </c>
      <c r="D5" s="6">
        <f t="shared" si="0"/>
        <v>-1.3268711445601877</v>
      </c>
      <c r="E5" s="4" t="s">
        <v>15</v>
      </c>
      <c r="F5" s="5">
        <v>699</v>
      </c>
      <c r="G5" s="5">
        <v>1608</v>
      </c>
      <c r="H5" s="6">
        <f t="shared" si="1"/>
        <v>-1.2019030458034923</v>
      </c>
      <c r="I5" s="3">
        <v>3</v>
      </c>
      <c r="J5" s="11"/>
      <c r="K5" s="9"/>
      <c r="L5" s="9"/>
      <c r="M5" s="9"/>
      <c r="N5" s="9"/>
      <c r="O5" s="9"/>
      <c r="P5" s="9"/>
      <c r="Q5" s="9"/>
    </row>
    <row r="6" spans="1:17">
      <c r="A6" s="4" t="s">
        <v>14</v>
      </c>
      <c r="B6" s="5">
        <v>641</v>
      </c>
      <c r="C6" s="5">
        <v>3782</v>
      </c>
      <c r="D6" s="6">
        <f t="shared" si="0"/>
        <v>-2.5607531013310205</v>
      </c>
      <c r="E6" s="4" t="s">
        <v>14</v>
      </c>
      <c r="F6" s="5">
        <v>699</v>
      </c>
      <c r="G6" s="5">
        <v>3782</v>
      </c>
      <c r="H6" s="6">
        <f t="shared" si="1"/>
        <v>-2.4357850025743248</v>
      </c>
      <c r="I6" s="2">
        <v>0</v>
      </c>
      <c r="J6" s="12"/>
      <c r="K6" s="9"/>
      <c r="L6" s="9"/>
      <c r="M6" s="9"/>
      <c r="N6" s="9"/>
      <c r="O6" s="9"/>
      <c r="P6" s="9"/>
      <c r="Q6" s="9"/>
    </row>
    <row r="7" spans="1:17">
      <c r="A7" s="4" t="s">
        <v>76</v>
      </c>
      <c r="B7" s="5">
        <v>641</v>
      </c>
      <c r="C7" s="5">
        <v>1605</v>
      </c>
      <c r="D7" s="6">
        <f t="shared" si="0"/>
        <v>-1.3241770353909246</v>
      </c>
      <c r="E7" s="4" t="s">
        <v>13</v>
      </c>
      <c r="F7" s="5">
        <v>699</v>
      </c>
      <c r="G7" s="5">
        <v>1605</v>
      </c>
      <c r="H7" s="6">
        <f t="shared" si="1"/>
        <v>-1.1992089366342291</v>
      </c>
      <c r="I7" s="2">
        <v>0</v>
      </c>
      <c r="J7" s="11"/>
      <c r="K7" s="9"/>
      <c r="L7" s="9"/>
      <c r="M7" s="9"/>
      <c r="N7" s="9"/>
      <c r="O7" s="9"/>
      <c r="P7" s="9"/>
      <c r="Q7" s="9"/>
    </row>
    <row r="8" spans="1:17">
      <c r="A8" s="4" t="s">
        <v>12</v>
      </c>
      <c r="B8" s="5">
        <v>641</v>
      </c>
      <c r="C8" s="5">
        <v>1605</v>
      </c>
      <c r="D8" s="6">
        <f t="shared" si="0"/>
        <v>-1.3241770353909246</v>
      </c>
      <c r="E8" s="4" t="s">
        <v>12</v>
      </c>
      <c r="F8" s="5">
        <v>699</v>
      </c>
      <c r="G8" s="5">
        <v>1605</v>
      </c>
      <c r="H8" s="6">
        <f t="shared" si="1"/>
        <v>-1.1992089366342291</v>
      </c>
      <c r="I8" s="2">
        <v>0</v>
      </c>
      <c r="J8" s="10"/>
      <c r="K8" s="9"/>
      <c r="L8" s="9"/>
      <c r="M8" s="9"/>
      <c r="N8" s="9"/>
      <c r="O8" s="9"/>
      <c r="P8" s="9"/>
      <c r="Q8" s="9"/>
    </row>
    <row r="9" spans="1:17">
      <c r="A9" s="4" t="s">
        <v>41</v>
      </c>
      <c r="B9" s="5">
        <v>63</v>
      </c>
      <c r="C9" s="5">
        <v>910</v>
      </c>
      <c r="D9" s="6">
        <f t="shared" si="0"/>
        <v>-3.8524428115861422</v>
      </c>
      <c r="E9" s="4" t="s">
        <v>41</v>
      </c>
      <c r="F9" s="5">
        <v>76</v>
      </c>
      <c r="G9" s="5">
        <v>910</v>
      </c>
      <c r="H9" s="6">
        <f t="shared" si="1"/>
        <v>-3.5817952216424733</v>
      </c>
      <c r="I9" s="2">
        <v>0</v>
      </c>
      <c r="J9" s="11"/>
      <c r="K9" s="9"/>
      <c r="L9" s="9"/>
      <c r="M9" s="9"/>
      <c r="N9" s="9"/>
      <c r="O9" s="9"/>
      <c r="P9" s="9"/>
      <c r="Q9" s="9"/>
    </row>
    <row r="10" spans="1:17">
      <c r="A10" s="4" t="s">
        <v>46</v>
      </c>
      <c r="B10" s="5">
        <v>24</v>
      </c>
      <c r="C10" s="5">
        <v>567</v>
      </c>
      <c r="D10" s="6">
        <f t="shared" si="0"/>
        <v>-4.5622424242210728</v>
      </c>
      <c r="E10" s="4" t="s">
        <v>46</v>
      </c>
      <c r="F10" s="5">
        <v>27</v>
      </c>
      <c r="G10" s="5">
        <v>567</v>
      </c>
      <c r="H10" s="6">
        <f t="shared" si="1"/>
        <v>-4.3923174227787607</v>
      </c>
      <c r="I10" s="2">
        <v>0</v>
      </c>
      <c r="J10" s="11"/>
      <c r="K10" s="9"/>
      <c r="L10" s="9"/>
      <c r="M10" s="9"/>
      <c r="N10" s="9"/>
      <c r="O10" s="9"/>
      <c r="P10" s="9"/>
      <c r="Q10" s="9"/>
    </row>
    <row r="11" spans="1:17">
      <c r="A11" s="4" t="s">
        <v>4</v>
      </c>
      <c r="B11" s="5">
        <v>36905</v>
      </c>
      <c r="C11" s="5">
        <v>76714</v>
      </c>
      <c r="D11" s="6">
        <f t="shared" si="0"/>
        <v>-1.0556735976891587</v>
      </c>
      <c r="E11" s="4" t="s">
        <v>4</v>
      </c>
      <c r="F11" s="5">
        <v>36957</v>
      </c>
      <c r="G11" s="5">
        <v>76714</v>
      </c>
      <c r="H11" s="6">
        <f t="shared" si="1"/>
        <v>-1.0536422377335519</v>
      </c>
      <c r="I11" s="2">
        <v>0</v>
      </c>
      <c r="J11" s="11"/>
      <c r="K11" s="9"/>
      <c r="L11" s="9"/>
      <c r="M11" s="9"/>
      <c r="N11" s="9"/>
      <c r="O11" s="9"/>
      <c r="P11" s="9"/>
      <c r="Q11" s="9"/>
    </row>
    <row r="12" spans="1:17">
      <c r="A12" s="4" t="s">
        <v>23</v>
      </c>
      <c r="B12" s="5">
        <v>548</v>
      </c>
      <c r="C12" s="5">
        <v>1132</v>
      </c>
      <c r="D12" s="6">
        <f t="shared" si="0"/>
        <v>-1.0466261598713555</v>
      </c>
      <c r="E12" s="4" t="s">
        <v>23</v>
      </c>
      <c r="F12" s="5">
        <v>514</v>
      </c>
      <c r="G12" s="5">
        <v>1132</v>
      </c>
      <c r="H12" s="6">
        <f t="shared" si="1"/>
        <v>-1.1390336936380043</v>
      </c>
      <c r="I12" s="3">
        <v>1</v>
      </c>
      <c r="J12" s="11"/>
      <c r="K12" s="9"/>
      <c r="L12" s="9"/>
      <c r="M12" s="9"/>
      <c r="N12" s="9"/>
      <c r="O12" s="9"/>
      <c r="P12" s="9"/>
      <c r="Q12" s="9"/>
    </row>
    <row r="13" spans="1:17">
      <c r="A13" s="4" t="s">
        <v>21</v>
      </c>
      <c r="B13" s="5">
        <v>548</v>
      </c>
      <c r="C13" s="5">
        <v>1135</v>
      </c>
      <c r="D13" s="6">
        <f t="shared" si="0"/>
        <v>-1.0504444992177506</v>
      </c>
      <c r="E13" s="4" t="s">
        <v>21</v>
      </c>
      <c r="F13" s="5">
        <v>514</v>
      </c>
      <c r="G13" s="5">
        <v>1135</v>
      </c>
      <c r="H13" s="6">
        <f t="shared" si="1"/>
        <v>-1.1428520329843992</v>
      </c>
      <c r="I13" s="2">
        <v>0</v>
      </c>
      <c r="J13" s="11"/>
      <c r="K13" s="9"/>
      <c r="L13" s="9"/>
      <c r="M13" s="9"/>
      <c r="N13" s="9"/>
      <c r="O13" s="9"/>
      <c r="P13" s="9"/>
      <c r="Q13" s="9"/>
    </row>
    <row r="14" spans="1:17" s="3" customFormat="1">
      <c r="A14" s="4" t="s">
        <v>7</v>
      </c>
      <c r="B14" s="5">
        <v>2679</v>
      </c>
      <c r="C14" s="5">
        <v>6638</v>
      </c>
      <c r="D14" s="6">
        <f t="shared" si="0"/>
        <v>-1.3090540482359208</v>
      </c>
      <c r="E14" s="4" t="s">
        <v>7</v>
      </c>
      <c r="F14" s="5">
        <v>2572</v>
      </c>
      <c r="G14" s="5">
        <v>6638</v>
      </c>
      <c r="H14" s="6">
        <f t="shared" si="1"/>
        <v>-1.3678579867503526</v>
      </c>
      <c r="I14" s="3">
        <v>4</v>
      </c>
      <c r="J14" s="11"/>
      <c r="K14" s="9"/>
      <c r="L14" s="9"/>
      <c r="M14" s="9"/>
      <c r="N14" s="9"/>
      <c r="O14" s="9"/>
      <c r="P14" s="9"/>
      <c r="Q14" s="9"/>
    </row>
    <row r="15" spans="1:17">
      <c r="A15" s="4" t="s">
        <v>75</v>
      </c>
      <c r="B15" s="5">
        <v>2679</v>
      </c>
      <c r="C15" s="5">
        <v>7133</v>
      </c>
      <c r="D15" s="6">
        <f t="shared" si="0"/>
        <v>-1.4128143923810388</v>
      </c>
      <c r="E15" s="4" t="s">
        <v>6</v>
      </c>
      <c r="F15" s="5">
        <v>2572</v>
      </c>
      <c r="G15" s="5">
        <v>7133</v>
      </c>
      <c r="H15" s="6">
        <f t="shared" si="1"/>
        <v>-1.4716183308954705</v>
      </c>
      <c r="I15" s="2">
        <v>0</v>
      </c>
      <c r="J15" s="8"/>
      <c r="K15" s="9"/>
      <c r="L15" s="9"/>
      <c r="M15" s="9"/>
      <c r="N15" s="9"/>
      <c r="O15" s="9"/>
      <c r="P15" s="9"/>
      <c r="Q15" s="9"/>
    </row>
    <row r="16" spans="1:17">
      <c r="A16" s="4" t="s">
        <v>36</v>
      </c>
      <c r="B16" s="5">
        <v>117</v>
      </c>
      <c r="C16" s="5">
        <v>304</v>
      </c>
      <c r="D16" s="6">
        <f t="shared" si="0"/>
        <v>-1.3775627938601811</v>
      </c>
      <c r="E16" s="4" t="s">
        <v>36</v>
      </c>
      <c r="F16" s="5">
        <v>128</v>
      </c>
      <c r="G16" s="5">
        <v>304</v>
      </c>
      <c r="H16" s="6">
        <f t="shared" si="1"/>
        <v>-1.2479275134435854</v>
      </c>
      <c r="I16" s="3">
        <v>1</v>
      </c>
      <c r="J16" s="11"/>
      <c r="K16" s="9"/>
      <c r="L16" s="9"/>
      <c r="M16" s="9"/>
      <c r="N16" s="9"/>
      <c r="O16" s="9"/>
      <c r="P16" s="9"/>
      <c r="Q16" s="9"/>
    </row>
    <row r="17" spans="1:17">
      <c r="A17" s="4" t="s">
        <v>35</v>
      </c>
      <c r="B17" s="5">
        <v>117</v>
      </c>
      <c r="C17" s="5">
        <v>305</v>
      </c>
      <c r="D17" s="6">
        <f t="shared" si="0"/>
        <v>-1.3823007128668441</v>
      </c>
      <c r="E17" s="4" t="s">
        <v>35</v>
      </c>
      <c r="F17" s="5">
        <v>128</v>
      </c>
      <c r="G17" s="5">
        <v>305</v>
      </c>
      <c r="H17" s="6">
        <f t="shared" si="1"/>
        <v>-1.2526654324502484</v>
      </c>
      <c r="I17" s="2">
        <v>0</v>
      </c>
      <c r="J17" s="11"/>
      <c r="K17" s="9"/>
      <c r="L17" s="9"/>
      <c r="M17" s="9"/>
      <c r="N17" s="9"/>
      <c r="O17" s="9"/>
      <c r="P17" s="9"/>
      <c r="Q17" s="9"/>
    </row>
    <row r="18" spans="1:17">
      <c r="A18" s="4" t="s">
        <v>11</v>
      </c>
      <c r="B18" s="5">
        <v>1119</v>
      </c>
      <c r="C18" s="5">
        <v>3609</v>
      </c>
      <c r="D18" s="6">
        <f t="shared" si="0"/>
        <v>-1.6893891069208384</v>
      </c>
      <c r="E18" s="4" t="s">
        <v>11</v>
      </c>
      <c r="F18" s="5">
        <v>1044</v>
      </c>
      <c r="G18" s="5">
        <v>3609</v>
      </c>
      <c r="H18" s="6">
        <f t="shared" si="1"/>
        <v>-1.789477431327348</v>
      </c>
      <c r="I18" s="2">
        <v>0</v>
      </c>
      <c r="J18" s="11"/>
      <c r="K18" s="9"/>
      <c r="L18" s="9"/>
      <c r="M18" s="9"/>
      <c r="N18" s="9"/>
      <c r="O18" s="9"/>
      <c r="P18" s="9"/>
      <c r="Q18" s="9"/>
    </row>
    <row r="19" spans="1:17">
      <c r="A19" s="4" t="s">
        <v>10</v>
      </c>
      <c r="B19" s="5">
        <v>1119</v>
      </c>
      <c r="C19" s="5">
        <v>3606</v>
      </c>
      <c r="D19" s="6">
        <f t="shared" si="0"/>
        <v>-1.6881893604559475</v>
      </c>
      <c r="E19" s="4" t="s">
        <v>10</v>
      </c>
      <c r="F19" s="5">
        <v>1044</v>
      </c>
      <c r="G19" s="5">
        <v>3606</v>
      </c>
      <c r="H19" s="6">
        <f t="shared" si="1"/>
        <v>-1.7882776848624571</v>
      </c>
      <c r="I19" s="2">
        <v>0</v>
      </c>
      <c r="J19" s="11"/>
      <c r="K19" s="9"/>
      <c r="L19" s="9"/>
      <c r="M19" s="9"/>
      <c r="N19" s="9"/>
      <c r="O19" s="9"/>
      <c r="P19" s="9"/>
      <c r="Q19" s="9"/>
    </row>
    <row r="20" spans="1:17">
      <c r="A20" s="4" t="s">
        <v>29</v>
      </c>
      <c r="B20" s="5">
        <v>240</v>
      </c>
      <c r="C20" s="5">
        <v>784</v>
      </c>
      <c r="D20" s="6">
        <f t="shared" si="0"/>
        <v>-1.7078192485066896</v>
      </c>
      <c r="E20" s="4" t="s">
        <v>29</v>
      </c>
      <c r="F20" s="5">
        <v>227</v>
      </c>
      <c r="G20" s="5">
        <v>784</v>
      </c>
      <c r="H20" s="6">
        <f t="shared" si="1"/>
        <v>-1.7881613568242931</v>
      </c>
      <c r="I20" s="2">
        <v>0</v>
      </c>
      <c r="J20" s="11"/>
      <c r="K20" s="9"/>
      <c r="L20" s="9"/>
      <c r="M20" s="9"/>
      <c r="N20" s="9"/>
      <c r="O20" s="9"/>
      <c r="P20" s="9"/>
      <c r="Q20" s="9"/>
    </row>
    <row r="21" spans="1:17">
      <c r="A21" s="4" t="s">
        <v>26</v>
      </c>
      <c r="B21" s="5">
        <v>272</v>
      </c>
      <c r="C21" s="5">
        <v>809</v>
      </c>
      <c r="D21" s="6">
        <f t="shared" si="0"/>
        <v>-1.572533051179638</v>
      </c>
      <c r="E21" s="4" t="s">
        <v>26</v>
      </c>
      <c r="F21" s="5">
        <v>286</v>
      </c>
      <c r="G21" s="5">
        <v>809</v>
      </c>
      <c r="H21" s="6">
        <f t="shared" si="1"/>
        <v>-1.5001245556515881</v>
      </c>
      <c r="I21" s="2">
        <v>0</v>
      </c>
      <c r="J21" s="11"/>
      <c r="K21" s="9"/>
      <c r="L21" s="9"/>
      <c r="M21" s="9"/>
      <c r="N21" s="9"/>
      <c r="O21" s="9"/>
      <c r="P21" s="9"/>
      <c r="Q21" s="9"/>
    </row>
    <row r="22" spans="1:17" s="3" customFormat="1">
      <c r="A22" s="4" t="s">
        <v>44</v>
      </c>
      <c r="B22" s="5">
        <v>80</v>
      </c>
      <c r="C22" s="5">
        <v>630</v>
      </c>
      <c r="D22" s="6">
        <f t="shared" si="0"/>
        <v>-2.9772799234999163</v>
      </c>
      <c r="E22" s="4" t="s">
        <v>44</v>
      </c>
      <c r="F22" s="5">
        <v>91</v>
      </c>
      <c r="G22" s="5">
        <v>630</v>
      </c>
      <c r="H22" s="6">
        <f t="shared" si="1"/>
        <v>-2.7914133781885826</v>
      </c>
      <c r="I22" s="3">
        <v>2</v>
      </c>
      <c r="J22" s="11"/>
      <c r="K22" s="9"/>
      <c r="L22" s="9"/>
      <c r="M22" s="9"/>
      <c r="N22" s="9"/>
      <c r="O22" s="9"/>
      <c r="P22" s="9"/>
      <c r="Q22" s="9"/>
    </row>
    <row r="23" spans="1:17">
      <c r="A23" s="4" t="s">
        <v>74</v>
      </c>
      <c r="B23" s="5">
        <v>80</v>
      </c>
      <c r="C23" s="5">
        <v>630</v>
      </c>
      <c r="D23" s="6">
        <f t="shared" si="0"/>
        <v>-2.9772799234999163</v>
      </c>
      <c r="E23" s="4" t="s">
        <v>43</v>
      </c>
      <c r="F23" s="5">
        <v>91</v>
      </c>
      <c r="G23" s="5">
        <v>630</v>
      </c>
      <c r="H23" s="6">
        <f t="shared" si="1"/>
        <v>-2.7914133781885826</v>
      </c>
      <c r="I23" s="3">
        <v>3</v>
      </c>
      <c r="J23" s="11"/>
      <c r="K23" s="9"/>
      <c r="L23" s="9"/>
      <c r="M23" s="9"/>
      <c r="N23" s="9"/>
      <c r="O23" s="9"/>
      <c r="P23" s="9"/>
      <c r="Q23" s="9"/>
    </row>
    <row r="24" spans="1:17">
      <c r="A24" s="4" t="s">
        <v>73</v>
      </c>
      <c r="B24" s="5">
        <v>61</v>
      </c>
      <c r="C24" s="5">
        <v>437</v>
      </c>
      <c r="D24" s="6">
        <f t="shared" si="0"/>
        <v>-2.840752131937712</v>
      </c>
      <c r="E24" s="4" t="s">
        <v>48</v>
      </c>
      <c r="F24" s="5">
        <v>50</v>
      </c>
      <c r="G24" s="5">
        <v>437</v>
      </c>
      <c r="H24" s="6">
        <f t="shared" si="1"/>
        <v>-3.1276332797258739</v>
      </c>
      <c r="I24" s="2">
        <v>0</v>
      </c>
      <c r="J24" s="11"/>
      <c r="K24" s="9"/>
      <c r="L24" s="9"/>
      <c r="M24" s="9"/>
      <c r="N24" s="9"/>
      <c r="O24" s="9"/>
      <c r="P24" s="9"/>
      <c r="Q24" s="9"/>
    </row>
    <row r="25" spans="1:17">
      <c r="A25" s="4" t="s">
        <v>72</v>
      </c>
      <c r="B25" s="5">
        <v>52</v>
      </c>
      <c r="C25" s="5">
        <v>191</v>
      </c>
      <c r="D25" s="6">
        <f t="shared" si="0"/>
        <v>-1.8769891098946563</v>
      </c>
      <c r="E25" s="4" t="s">
        <v>56</v>
      </c>
      <c r="F25" s="5">
        <v>48</v>
      </c>
      <c r="G25" s="5">
        <v>191</v>
      </c>
      <c r="H25" s="6">
        <f t="shared" si="1"/>
        <v>-1.9924663273145926</v>
      </c>
      <c r="I25" s="2">
        <v>0</v>
      </c>
      <c r="J25" s="11"/>
      <c r="K25" s="9"/>
      <c r="L25" s="9"/>
      <c r="M25" s="9"/>
      <c r="N25" s="9"/>
      <c r="O25" s="9"/>
      <c r="P25" s="9"/>
      <c r="Q25" s="9"/>
    </row>
    <row r="26" spans="1:17">
      <c r="A26" s="4" t="s">
        <v>55</v>
      </c>
      <c r="B26" s="5">
        <v>52</v>
      </c>
      <c r="C26" s="5">
        <v>191</v>
      </c>
      <c r="D26" s="6">
        <f t="shared" si="0"/>
        <v>-1.8769891098946563</v>
      </c>
      <c r="E26" s="4" t="s">
        <v>55</v>
      </c>
      <c r="F26" s="5">
        <v>48</v>
      </c>
      <c r="G26" s="5">
        <v>191</v>
      </c>
      <c r="H26" s="6">
        <f t="shared" si="1"/>
        <v>-1.9924663273145926</v>
      </c>
      <c r="I26" s="2">
        <v>0</v>
      </c>
      <c r="J26" s="11"/>
      <c r="K26" s="9"/>
      <c r="L26" s="9"/>
      <c r="M26" s="9"/>
      <c r="N26" s="9"/>
      <c r="O26" s="9"/>
      <c r="P26" s="9"/>
      <c r="Q26" s="9"/>
    </row>
    <row r="27" spans="1:17">
      <c r="A27" s="4" t="s">
        <v>51</v>
      </c>
      <c r="B27" s="5">
        <v>112</v>
      </c>
      <c r="C27" s="5">
        <v>261</v>
      </c>
      <c r="D27" s="6">
        <f t="shared" si="0"/>
        <v>-1.2205510745122803</v>
      </c>
      <c r="E27" s="4" t="s">
        <v>51</v>
      </c>
      <c r="F27" s="5">
        <v>82</v>
      </c>
      <c r="G27" s="5">
        <v>261</v>
      </c>
      <c r="H27" s="6">
        <f t="shared" si="1"/>
        <v>-1.6703539919518007</v>
      </c>
      <c r="I27" s="2">
        <v>0</v>
      </c>
      <c r="J27" s="11"/>
      <c r="K27" s="9"/>
      <c r="L27" s="9"/>
      <c r="M27" s="9"/>
      <c r="N27" s="9"/>
      <c r="O27" s="9"/>
      <c r="P27" s="9"/>
      <c r="Q27" s="9"/>
    </row>
    <row r="28" spans="1:17">
      <c r="A28" s="4" t="s">
        <v>49</v>
      </c>
      <c r="B28" s="5">
        <v>4</v>
      </c>
      <c r="C28" s="5">
        <v>298</v>
      </c>
      <c r="D28" s="6">
        <f t="shared" si="0"/>
        <v>-6.2191685204621612</v>
      </c>
      <c r="E28" s="4" t="s">
        <v>49</v>
      </c>
      <c r="F28" s="5">
        <v>6</v>
      </c>
      <c r="G28" s="5">
        <v>298</v>
      </c>
      <c r="H28" s="6">
        <f t="shared" si="1"/>
        <v>-5.6342060197410051</v>
      </c>
      <c r="I28" s="2">
        <v>0</v>
      </c>
      <c r="J28" s="11"/>
      <c r="K28" s="9"/>
      <c r="L28" s="9"/>
      <c r="M28" s="9"/>
      <c r="N28" s="9"/>
      <c r="O28" s="9"/>
      <c r="P28" s="9"/>
      <c r="Q28" s="9"/>
    </row>
    <row r="29" spans="1:17">
      <c r="A29" s="4" t="s">
        <v>20</v>
      </c>
      <c r="B29" s="5">
        <v>604</v>
      </c>
      <c r="C29" s="5">
        <v>3070</v>
      </c>
      <c r="D29" s="6">
        <f t="shared" si="0"/>
        <v>-2.3456182009324626</v>
      </c>
      <c r="E29" s="4" t="s">
        <v>20</v>
      </c>
      <c r="F29" s="5">
        <v>591</v>
      </c>
      <c r="G29" s="5">
        <v>3070</v>
      </c>
      <c r="H29" s="6">
        <f t="shared" si="1"/>
        <v>-2.3770086200800091</v>
      </c>
      <c r="I29" s="2">
        <v>0</v>
      </c>
      <c r="J29" s="11"/>
      <c r="K29" s="9"/>
      <c r="L29" s="9"/>
      <c r="M29" s="9"/>
      <c r="N29" s="9"/>
      <c r="O29" s="9"/>
      <c r="P29" s="9"/>
      <c r="Q29" s="9"/>
    </row>
    <row r="30" spans="1:17">
      <c r="A30" s="4" t="s">
        <v>33</v>
      </c>
      <c r="B30" s="5">
        <v>112</v>
      </c>
      <c r="C30" s="5">
        <v>407</v>
      </c>
      <c r="D30" s="6">
        <f t="shared" si="0"/>
        <v>-1.8615300622086428</v>
      </c>
      <c r="E30" s="4" t="s">
        <v>33</v>
      </c>
      <c r="F30" s="5">
        <v>147</v>
      </c>
      <c r="G30" s="5">
        <v>407</v>
      </c>
      <c r="H30" s="6">
        <f t="shared" si="1"/>
        <v>-1.4692126394298828</v>
      </c>
      <c r="I30" s="2">
        <v>0</v>
      </c>
      <c r="J30" s="11"/>
      <c r="K30" s="9"/>
      <c r="L30" s="9"/>
      <c r="M30" s="9"/>
      <c r="N30" s="9"/>
      <c r="O30" s="9"/>
      <c r="P30" s="9"/>
      <c r="Q30" s="9"/>
    </row>
    <row r="31" spans="1:17">
      <c r="A31" s="4" t="s">
        <v>71</v>
      </c>
      <c r="B31" s="5">
        <v>112</v>
      </c>
      <c r="C31" s="5">
        <v>407</v>
      </c>
      <c r="D31" s="6">
        <f t="shared" si="0"/>
        <v>-1.8615300622086428</v>
      </c>
      <c r="E31" s="4" t="s">
        <v>32</v>
      </c>
      <c r="F31" s="5">
        <v>147</v>
      </c>
      <c r="G31" s="5">
        <v>407</v>
      </c>
      <c r="H31" s="6">
        <f t="shared" si="1"/>
        <v>-1.4692126394298828</v>
      </c>
      <c r="I31" s="2">
        <v>0</v>
      </c>
      <c r="J31" s="11"/>
      <c r="K31" s="9"/>
      <c r="L31" s="9"/>
      <c r="M31" s="9"/>
      <c r="N31" s="9"/>
      <c r="O31" s="9"/>
      <c r="P31" s="9"/>
      <c r="Q31" s="9"/>
    </row>
    <row r="32" spans="1:17">
      <c r="A32" s="4" t="s">
        <v>19</v>
      </c>
      <c r="B32" s="5">
        <v>712</v>
      </c>
      <c r="C32" s="5">
        <v>2943</v>
      </c>
      <c r="D32" s="6">
        <f t="shared" si="0"/>
        <v>-2.047338395973997</v>
      </c>
      <c r="E32" s="4" t="s">
        <v>19</v>
      </c>
      <c r="F32" s="5">
        <v>682</v>
      </c>
      <c r="G32" s="5">
        <v>2943</v>
      </c>
      <c r="H32" s="6">
        <f t="shared" si="1"/>
        <v>-2.1094438979162224</v>
      </c>
      <c r="I32" s="2">
        <v>0</v>
      </c>
      <c r="J32" s="11"/>
      <c r="K32" s="9"/>
      <c r="L32" s="9"/>
      <c r="M32" s="9"/>
      <c r="N32" s="9"/>
      <c r="O32" s="9"/>
      <c r="P32" s="9"/>
      <c r="Q32" s="9"/>
    </row>
    <row r="33" spans="1:82">
      <c r="A33" s="4" t="s">
        <v>18</v>
      </c>
      <c r="B33" s="5">
        <v>712</v>
      </c>
      <c r="C33" s="5">
        <v>2951</v>
      </c>
      <c r="D33" s="6">
        <f t="shared" si="0"/>
        <v>-2.0512547744656096</v>
      </c>
      <c r="E33" s="4" t="s">
        <v>18</v>
      </c>
      <c r="F33" s="5">
        <v>682</v>
      </c>
      <c r="G33" s="5">
        <v>2951</v>
      </c>
      <c r="H33" s="6">
        <f t="shared" si="1"/>
        <v>-2.1133602764078345</v>
      </c>
      <c r="I33" s="2">
        <v>0</v>
      </c>
      <c r="J33" s="11"/>
      <c r="K33" s="9"/>
      <c r="L33" s="9"/>
      <c r="M33" s="9"/>
      <c r="N33" s="9"/>
      <c r="O33" s="9"/>
      <c r="P33" s="9"/>
      <c r="Q33" s="9"/>
    </row>
    <row r="34" spans="1:82">
      <c r="A34" s="4" t="s">
        <v>8</v>
      </c>
      <c r="B34" s="5">
        <v>2043</v>
      </c>
      <c r="C34" s="5">
        <v>4567</v>
      </c>
      <c r="D34" s="6">
        <f t="shared" si="0"/>
        <v>-1.1605575856451267</v>
      </c>
      <c r="E34" s="4" t="s">
        <v>8</v>
      </c>
      <c r="F34" s="5">
        <v>2277</v>
      </c>
      <c r="G34" s="5">
        <v>4567</v>
      </c>
      <c r="H34" s="6">
        <f t="shared" si="1"/>
        <v>-1.0041124982417318</v>
      </c>
      <c r="I34" s="2">
        <v>0</v>
      </c>
      <c r="J34" s="11"/>
    </row>
    <row r="35" spans="1:82">
      <c r="A35" s="4" t="s">
        <v>70</v>
      </c>
      <c r="B35" s="5">
        <v>6957</v>
      </c>
      <c r="C35" s="5">
        <v>17060</v>
      </c>
      <c r="D35" s="6">
        <f t="shared" ref="D35:D56" si="2">LOG(B35/C35)/LOG(2)</f>
        <v>-1.2940804208384928</v>
      </c>
      <c r="E35" s="4" t="s">
        <v>5</v>
      </c>
      <c r="F35" s="5">
        <v>7385</v>
      </c>
      <c r="G35" s="5">
        <v>17060</v>
      </c>
      <c r="H35" s="6">
        <f t="shared" ref="H35:H56" si="3">LOG(F35/G35)/LOG(2)</f>
        <v>-1.207947820553501</v>
      </c>
      <c r="I35" s="2">
        <v>0</v>
      </c>
      <c r="J35" s="11"/>
    </row>
    <row r="36" spans="1:82">
      <c r="A36" s="4" t="s">
        <v>9</v>
      </c>
      <c r="B36" s="5">
        <v>1440</v>
      </c>
      <c r="C36" s="5">
        <v>2954</v>
      </c>
      <c r="D36" s="6">
        <f t="shared" si="2"/>
        <v>-1.0366010144351145</v>
      </c>
      <c r="E36" s="4" t="s">
        <v>9</v>
      </c>
      <c r="F36" s="5">
        <v>1421</v>
      </c>
      <c r="G36" s="5">
        <v>2954</v>
      </c>
      <c r="H36" s="6">
        <f t="shared" si="3"/>
        <v>-1.0557632715220089</v>
      </c>
      <c r="I36" s="2">
        <v>0</v>
      </c>
      <c r="J36" s="11"/>
    </row>
    <row r="37" spans="1:82">
      <c r="A37" s="4" t="s">
        <v>53</v>
      </c>
      <c r="B37" s="5">
        <v>69</v>
      </c>
      <c r="C37" s="5">
        <v>251</v>
      </c>
      <c r="D37" s="6">
        <f t="shared" si="2"/>
        <v>-1.8630190971726031</v>
      </c>
      <c r="E37" s="4" t="s">
        <v>53</v>
      </c>
      <c r="F37" s="5">
        <v>61</v>
      </c>
      <c r="G37" s="5">
        <v>251</v>
      </c>
      <c r="H37" s="6">
        <f t="shared" si="3"/>
        <v>-2.0408062163878857</v>
      </c>
      <c r="I37" s="2">
        <v>0</v>
      </c>
      <c r="J37" s="11"/>
    </row>
    <row r="38" spans="1:82">
      <c r="A38" s="4" t="s">
        <v>52</v>
      </c>
      <c r="B38" s="5">
        <v>69</v>
      </c>
      <c r="C38" s="5">
        <v>251</v>
      </c>
      <c r="D38" s="6">
        <f t="shared" si="2"/>
        <v>-1.8630190971726031</v>
      </c>
      <c r="E38" s="4" t="s">
        <v>52</v>
      </c>
      <c r="F38" s="5">
        <v>61</v>
      </c>
      <c r="G38" s="5">
        <v>251</v>
      </c>
      <c r="H38" s="6">
        <f t="shared" si="3"/>
        <v>-2.0408062163878857</v>
      </c>
      <c r="I38" s="2">
        <v>0</v>
      </c>
      <c r="J38" s="11"/>
    </row>
    <row r="39" spans="1:82">
      <c r="A39" s="4" t="s">
        <v>69</v>
      </c>
      <c r="B39" s="5">
        <v>80</v>
      </c>
      <c r="C39" s="5">
        <v>293</v>
      </c>
      <c r="D39" s="6">
        <f t="shared" si="2"/>
        <v>-1.8728287595348856</v>
      </c>
      <c r="E39" s="4" t="s">
        <v>50</v>
      </c>
      <c r="F39" s="5">
        <v>86</v>
      </c>
      <c r="G39" s="5">
        <v>293</v>
      </c>
      <c r="H39" s="6">
        <f t="shared" si="3"/>
        <v>-1.7684920997201501</v>
      </c>
      <c r="I39" s="2">
        <v>0</v>
      </c>
      <c r="J39" s="10"/>
    </row>
    <row r="40" spans="1:82">
      <c r="A40" s="4" t="s">
        <v>42</v>
      </c>
      <c r="B40" s="5">
        <v>30</v>
      </c>
      <c r="C40" s="5">
        <v>908</v>
      </c>
      <c r="D40" s="6">
        <f t="shared" si="2"/>
        <v>-4.9196578916823963</v>
      </c>
      <c r="E40" s="4" t="s">
        <v>42</v>
      </c>
      <c r="F40" s="5">
        <v>8</v>
      </c>
      <c r="G40" s="5">
        <v>908</v>
      </c>
      <c r="H40" s="6">
        <f t="shared" si="3"/>
        <v>-6.8265484872909141</v>
      </c>
      <c r="I40" s="2">
        <v>0</v>
      </c>
      <c r="J40" s="11"/>
    </row>
    <row r="41" spans="1:82">
      <c r="A41" s="4" t="s">
        <v>47</v>
      </c>
      <c r="B41" s="5">
        <v>30</v>
      </c>
      <c r="C41" s="5">
        <v>508</v>
      </c>
      <c r="D41" s="6">
        <f t="shared" si="2"/>
        <v>-4.0817940911636477</v>
      </c>
      <c r="E41" s="4" t="s">
        <v>47</v>
      </c>
      <c r="F41" s="5">
        <v>8</v>
      </c>
      <c r="G41" s="5">
        <v>508</v>
      </c>
      <c r="H41" s="6">
        <f t="shared" si="3"/>
        <v>-5.9886846867721664</v>
      </c>
      <c r="I41" s="2">
        <v>0</v>
      </c>
      <c r="J41" s="11"/>
    </row>
    <row r="42" spans="1:82">
      <c r="A42" s="4" t="s">
        <v>60</v>
      </c>
      <c r="B42" s="5">
        <v>6</v>
      </c>
      <c r="C42" s="5">
        <v>129</v>
      </c>
      <c r="D42" s="6">
        <f t="shared" si="2"/>
        <v>-4.4262647547020979</v>
      </c>
      <c r="E42" s="4" t="s">
        <v>60</v>
      </c>
      <c r="F42" s="5">
        <v>2</v>
      </c>
      <c r="G42" s="5">
        <v>129</v>
      </c>
      <c r="H42" s="6">
        <f t="shared" si="3"/>
        <v>-6.011227255423254</v>
      </c>
      <c r="I42" s="2">
        <v>0</v>
      </c>
      <c r="J42" s="11"/>
    </row>
    <row r="43" spans="1:82">
      <c r="A43" s="4" t="s">
        <v>45</v>
      </c>
      <c r="B43" s="5">
        <v>4</v>
      </c>
      <c r="C43" s="5">
        <v>585</v>
      </c>
      <c r="D43" s="6">
        <f t="shared" si="2"/>
        <v>-7.1922928144707665</v>
      </c>
      <c r="E43" s="4" t="s">
        <v>45</v>
      </c>
      <c r="F43" s="5">
        <v>2</v>
      </c>
      <c r="G43" s="5">
        <v>585</v>
      </c>
      <c r="H43" s="6">
        <f t="shared" si="3"/>
        <v>-8.1922928144707665</v>
      </c>
      <c r="I43" s="2">
        <v>0</v>
      </c>
      <c r="J43" s="11"/>
    </row>
    <row r="44" spans="1:82">
      <c r="A44" s="4" t="s">
        <v>28</v>
      </c>
      <c r="B44" s="5">
        <v>317</v>
      </c>
      <c r="C44" s="5">
        <v>816</v>
      </c>
      <c r="D44" s="6">
        <f t="shared" si="2"/>
        <v>-1.3640863118320883</v>
      </c>
      <c r="E44" s="4" t="s">
        <v>28</v>
      </c>
      <c r="F44" s="5">
        <v>248</v>
      </c>
      <c r="G44" s="5">
        <v>816</v>
      </c>
      <c r="H44" s="6">
        <f t="shared" si="3"/>
        <v>-1.7182290315846203</v>
      </c>
      <c r="I44" s="2">
        <v>0</v>
      </c>
      <c r="J44" s="11"/>
    </row>
    <row r="45" spans="1:82">
      <c r="A45" s="4" t="s">
        <v>63</v>
      </c>
      <c r="B45" s="5">
        <v>7</v>
      </c>
      <c r="C45" s="5">
        <v>105</v>
      </c>
      <c r="D45" s="6">
        <f t="shared" si="2"/>
        <v>-3.9068905956085187</v>
      </c>
      <c r="E45" s="4" t="s">
        <v>63</v>
      </c>
      <c r="F45" s="5">
        <v>10</v>
      </c>
      <c r="G45" s="5">
        <v>105</v>
      </c>
      <c r="H45" s="6">
        <f t="shared" si="3"/>
        <v>-3.3923174227787602</v>
      </c>
      <c r="I45" s="2">
        <v>0</v>
      </c>
      <c r="J45" s="11"/>
    </row>
    <row r="46" spans="1:82">
      <c r="A46" s="4" t="s">
        <v>54</v>
      </c>
      <c r="B46" s="5">
        <v>39</v>
      </c>
      <c r="C46" s="5">
        <v>215</v>
      </c>
      <c r="D46" s="6">
        <f t="shared" si="2"/>
        <v>-2.4627906307272118</v>
      </c>
      <c r="E46" s="4" t="s">
        <v>54</v>
      </c>
      <c r="F46" s="5">
        <v>46</v>
      </c>
      <c r="G46" s="5">
        <v>215</v>
      </c>
      <c r="H46" s="6">
        <f t="shared" si="3"/>
        <v>-2.2246308935324475</v>
      </c>
      <c r="I46" s="2">
        <v>0</v>
      </c>
      <c r="J46" s="11"/>
    </row>
    <row r="47" spans="1:82" s="3" customFormat="1">
      <c r="A47" s="4" t="s">
        <v>27</v>
      </c>
      <c r="B47" s="5">
        <v>266</v>
      </c>
      <c r="C47" s="5">
        <v>723</v>
      </c>
      <c r="D47" s="6">
        <f t="shared" si="2"/>
        <v>-1.4425694014499282</v>
      </c>
      <c r="E47" s="4" t="s">
        <v>27</v>
      </c>
      <c r="F47" s="5">
        <v>255</v>
      </c>
      <c r="G47" s="5">
        <v>723</v>
      </c>
      <c r="H47" s="6">
        <f t="shared" si="3"/>
        <v>-1.5034984000922598</v>
      </c>
      <c r="I47" s="3">
        <v>2</v>
      </c>
      <c r="J47" s="11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</row>
    <row r="48" spans="1:82">
      <c r="A48" s="4" t="s">
        <v>62</v>
      </c>
      <c r="B48" s="5">
        <v>11</v>
      </c>
      <c r="C48" s="5">
        <v>112</v>
      </c>
      <c r="D48" s="6">
        <f t="shared" si="2"/>
        <v>-3.3479233034203069</v>
      </c>
      <c r="E48" s="4" t="s">
        <v>62</v>
      </c>
      <c r="F48" s="5">
        <v>8</v>
      </c>
      <c r="G48" s="5">
        <v>112</v>
      </c>
      <c r="H48" s="6">
        <f t="shared" si="3"/>
        <v>-3.8073549220576037</v>
      </c>
      <c r="I48" s="2">
        <v>0</v>
      </c>
      <c r="J48" s="10"/>
    </row>
    <row r="49" spans="1:10">
      <c r="A49" s="4" t="s">
        <v>24</v>
      </c>
      <c r="B49" s="5">
        <v>359</v>
      </c>
      <c r="C49" s="5">
        <v>820</v>
      </c>
      <c r="D49" s="6">
        <f t="shared" si="2"/>
        <v>-1.1916400656823947</v>
      </c>
      <c r="E49" s="4" t="s">
        <v>24</v>
      </c>
      <c r="F49" s="5">
        <v>362</v>
      </c>
      <c r="G49" s="5">
        <v>820</v>
      </c>
      <c r="H49" s="6">
        <f t="shared" si="3"/>
        <v>-1.1796342124222405</v>
      </c>
      <c r="I49" s="2">
        <v>0</v>
      </c>
      <c r="J49" s="11"/>
    </row>
    <row r="50" spans="1:10">
      <c r="A50" s="4" t="s">
        <v>57</v>
      </c>
      <c r="B50" s="5">
        <v>84</v>
      </c>
      <c r="C50" s="5">
        <v>185</v>
      </c>
      <c r="D50" s="6">
        <f t="shared" si="2"/>
        <v>-1.1390640377375518</v>
      </c>
      <c r="E50" s="4" t="s">
        <v>57</v>
      </c>
      <c r="F50" s="5">
        <v>76</v>
      </c>
      <c r="G50" s="5">
        <v>185</v>
      </c>
      <c r="H50" s="6">
        <f t="shared" si="3"/>
        <v>-1.2834539470727264</v>
      </c>
      <c r="I50" s="2">
        <v>0</v>
      </c>
      <c r="J50" s="11"/>
    </row>
    <row r="51" spans="1:10">
      <c r="A51" s="4" t="s">
        <v>58</v>
      </c>
      <c r="B51" s="5">
        <v>54</v>
      </c>
      <c r="C51" s="5">
        <v>161</v>
      </c>
      <c r="D51" s="6">
        <f t="shared" si="2"/>
        <v>-1.5760293759511483</v>
      </c>
      <c r="E51" s="4" t="s">
        <v>58</v>
      </c>
      <c r="F51" s="5">
        <v>74</v>
      </c>
      <c r="G51" s="5">
        <v>161</v>
      </c>
      <c r="H51" s="6">
        <f t="shared" si="3"/>
        <v>-1.1214635124856671</v>
      </c>
      <c r="I51" s="2">
        <v>0</v>
      </c>
      <c r="J51" s="11"/>
    </row>
    <row r="52" spans="1:10">
      <c r="A52" s="4" t="s">
        <v>37</v>
      </c>
      <c r="B52" s="5">
        <v>121</v>
      </c>
      <c r="C52" s="5">
        <v>372</v>
      </c>
      <c r="D52" s="6">
        <f t="shared" si="2"/>
        <v>-1.620295573833437</v>
      </c>
      <c r="E52" s="4" t="s">
        <v>37</v>
      </c>
      <c r="F52" s="5">
        <v>122</v>
      </c>
      <c r="G52" s="5">
        <v>372</v>
      </c>
      <c r="H52" s="6">
        <f t="shared" si="3"/>
        <v>-1.6084214735451452</v>
      </c>
      <c r="I52" s="2">
        <v>0</v>
      </c>
      <c r="J52" s="11"/>
    </row>
    <row r="53" spans="1:10">
      <c r="A53" s="4" t="s">
        <v>59</v>
      </c>
      <c r="B53" s="5">
        <v>30</v>
      </c>
      <c r="C53" s="5">
        <v>141</v>
      </c>
      <c r="D53" s="6">
        <f t="shared" si="2"/>
        <v>-2.232660756790275</v>
      </c>
      <c r="E53" s="4" t="s">
        <v>59</v>
      </c>
      <c r="F53" s="5">
        <v>38</v>
      </c>
      <c r="G53" s="5">
        <v>141</v>
      </c>
      <c r="H53" s="6">
        <f t="shared" si="3"/>
        <v>-1.8916238389552082</v>
      </c>
      <c r="I53" s="2">
        <v>0</v>
      </c>
      <c r="J53" s="11"/>
    </row>
    <row r="54" spans="1:10">
      <c r="A54" s="4" t="s">
        <v>25</v>
      </c>
      <c r="B54" s="5">
        <v>270</v>
      </c>
      <c r="C54" s="5">
        <v>2218</v>
      </c>
      <c r="D54" s="6">
        <f t="shared" si="2"/>
        <v>-3.038228053110879</v>
      </c>
      <c r="E54" s="4" t="s">
        <v>25</v>
      </c>
      <c r="F54" s="5">
        <v>312</v>
      </c>
      <c r="G54" s="5">
        <v>2218</v>
      </c>
      <c r="H54" s="6">
        <f t="shared" si="3"/>
        <v>-2.8296414312994616</v>
      </c>
      <c r="I54" s="2">
        <v>0</v>
      </c>
      <c r="J54" s="11"/>
    </row>
    <row r="55" spans="1:10">
      <c r="A55" s="4" t="s">
        <v>38</v>
      </c>
      <c r="B55" s="5">
        <v>106</v>
      </c>
      <c r="C55" s="5">
        <v>773</v>
      </c>
      <c r="D55" s="6">
        <f t="shared" si="2"/>
        <v>-2.8664041493616481</v>
      </c>
      <c r="E55" s="4" t="s">
        <v>38</v>
      </c>
      <c r="F55" s="5">
        <v>112</v>
      </c>
      <c r="G55" s="5">
        <v>773</v>
      </c>
      <c r="H55" s="6">
        <f t="shared" si="3"/>
        <v>-2.7869696818672436</v>
      </c>
      <c r="I55" s="2">
        <v>0</v>
      </c>
      <c r="J55" s="8"/>
    </row>
    <row r="56" spans="1:10">
      <c r="A56" s="4" t="s">
        <v>64</v>
      </c>
      <c r="B56" s="5">
        <v>45</v>
      </c>
      <c r="C56" s="5">
        <v>104</v>
      </c>
      <c r="D56" s="6">
        <f t="shared" si="2"/>
        <v>-1.2085866218114174</v>
      </c>
      <c r="E56" s="4" t="s">
        <v>64</v>
      </c>
      <c r="F56" s="5">
        <v>42</v>
      </c>
      <c r="G56" s="5">
        <v>104</v>
      </c>
      <c r="H56" s="6">
        <f t="shared" si="3"/>
        <v>-1.3081222953623317</v>
      </c>
      <c r="I56" s="2">
        <v>0</v>
      </c>
      <c r="J56" s="8"/>
    </row>
    <row r="57" spans="1:10">
      <c r="A57" s="9"/>
      <c r="B57" s="9"/>
      <c r="C57" s="9"/>
      <c r="D57" s="9"/>
      <c r="E57" s="9"/>
      <c r="F57" s="9"/>
      <c r="G57" s="9"/>
      <c r="H57" s="9"/>
    </row>
    <row r="58" spans="1:10">
      <c r="A58" s="9"/>
      <c r="B58" s="9"/>
      <c r="C58" s="9"/>
      <c r="D58" s="9"/>
      <c r="E58" s="9"/>
      <c r="F58" s="9"/>
      <c r="G58" s="9"/>
      <c r="H58" s="9"/>
    </row>
    <row r="59" spans="1:10">
      <c r="A59" s="9"/>
      <c r="B59" s="9"/>
      <c r="C59" s="9"/>
      <c r="D59" s="9"/>
      <c r="E59" s="9"/>
      <c r="F59" s="9"/>
      <c r="G59" s="9"/>
      <c r="H59" s="9"/>
    </row>
  </sheetData>
  <sortState ref="A1:D57">
    <sortCondition ref="A1"/>
  </sortState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37"/>
  <sheetViews>
    <sheetView tabSelected="1" workbookViewId="0">
      <selection activeCell="A39" sqref="A39"/>
    </sheetView>
  </sheetViews>
  <sheetFormatPr defaultRowHeight="13.5"/>
  <cols>
    <col min="1" max="1" width="35" customWidth="1"/>
    <col min="2" max="2" width="32.75" bestFit="1" customWidth="1"/>
    <col min="3" max="3" width="35.5" customWidth="1"/>
  </cols>
  <sheetData>
    <row r="1" spans="1:3" ht="15">
      <c r="A1" s="20" t="s">
        <v>127</v>
      </c>
    </row>
    <row r="2" spans="1:3">
      <c r="A2" t="s">
        <v>118</v>
      </c>
      <c r="B2" t="s">
        <v>80</v>
      </c>
      <c r="C2" t="s">
        <v>81</v>
      </c>
    </row>
    <row r="3" spans="1:3">
      <c r="A3" t="s">
        <v>82</v>
      </c>
      <c r="B3" t="s">
        <v>111</v>
      </c>
      <c r="C3" t="s">
        <v>111</v>
      </c>
    </row>
    <row r="4" spans="1:3">
      <c r="A4" t="s">
        <v>83</v>
      </c>
      <c r="B4" t="s">
        <v>111</v>
      </c>
      <c r="C4" t="s">
        <v>79</v>
      </c>
    </row>
    <row r="5" spans="1:3">
      <c r="A5" t="s">
        <v>84</v>
      </c>
      <c r="B5" t="s">
        <v>111</v>
      </c>
      <c r="C5" t="s">
        <v>111</v>
      </c>
    </row>
    <row r="6" spans="1:3">
      <c r="A6" t="s">
        <v>85</v>
      </c>
      <c r="B6" t="s">
        <v>111</v>
      </c>
      <c r="C6" t="s">
        <v>112</v>
      </c>
    </row>
    <row r="7" spans="1:3">
      <c r="A7" t="s">
        <v>86</v>
      </c>
      <c r="B7" t="s">
        <v>111</v>
      </c>
      <c r="C7" t="s">
        <v>79</v>
      </c>
    </row>
    <row r="8" spans="1:3">
      <c r="A8" t="s">
        <v>121</v>
      </c>
      <c r="B8" t="s">
        <v>111</v>
      </c>
      <c r="C8" t="s">
        <v>111</v>
      </c>
    </row>
    <row r="9" spans="1:3">
      <c r="A9" t="s">
        <v>87</v>
      </c>
      <c r="B9" t="s">
        <v>111</v>
      </c>
      <c r="C9" t="s">
        <v>79</v>
      </c>
    </row>
    <row r="10" spans="1:3">
      <c r="A10" t="s">
        <v>88</v>
      </c>
      <c r="B10" t="s">
        <v>111</v>
      </c>
      <c r="C10" t="s">
        <v>111</v>
      </c>
    </row>
    <row r="11" spans="1:3">
      <c r="A11" t="s">
        <v>89</v>
      </c>
      <c r="B11" t="s">
        <v>111</v>
      </c>
      <c r="C11" t="s">
        <v>111</v>
      </c>
    </row>
    <row r="12" spans="1:3">
      <c r="A12" t="s">
        <v>90</v>
      </c>
      <c r="B12" t="s">
        <v>111</v>
      </c>
      <c r="C12" t="s">
        <v>111</v>
      </c>
    </row>
    <row r="13" spans="1:3">
      <c r="A13" t="s">
        <v>113</v>
      </c>
      <c r="B13" t="s">
        <v>111</v>
      </c>
      <c r="C13" t="s">
        <v>111</v>
      </c>
    </row>
    <row r="14" spans="1:3">
      <c r="A14" t="s">
        <v>91</v>
      </c>
      <c r="B14" t="s">
        <v>111</v>
      </c>
      <c r="C14" t="s">
        <v>114</v>
      </c>
    </row>
    <row r="15" spans="1:3">
      <c r="A15" t="s">
        <v>92</v>
      </c>
      <c r="B15" t="s">
        <v>111</v>
      </c>
      <c r="C15" t="s">
        <v>111</v>
      </c>
    </row>
    <row r="16" spans="1:3">
      <c r="A16" t="s">
        <v>93</v>
      </c>
      <c r="B16" t="s">
        <v>111</v>
      </c>
      <c r="C16" t="s">
        <v>111</v>
      </c>
    </row>
    <row r="17" spans="1:3">
      <c r="A17" t="s">
        <v>94</v>
      </c>
      <c r="B17" t="s">
        <v>119</v>
      </c>
      <c r="C17" t="s">
        <v>111</v>
      </c>
    </row>
    <row r="18" spans="1:3">
      <c r="A18" t="s">
        <v>95</v>
      </c>
      <c r="B18" t="s">
        <v>111</v>
      </c>
      <c r="C18" t="s">
        <v>111</v>
      </c>
    </row>
    <row r="19" spans="1:3">
      <c r="A19" t="s">
        <v>96</v>
      </c>
      <c r="B19" t="s">
        <v>111</v>
      </c>
      <c r="C19" t="s">
        <v>111</v>
      </c>
    </row>
    <row r="20" spans="1:3">
      <c r="A20" t="s">
        <v>97</v>
      </c>
      <c r="B20" t="s">
        <v>111</v>
      </c>
      <c r="C20" t="s">
        <v>114</v>
      </c>
    </row>
    <row r="21" spans="1:3">
      <c r="A21" t="s">
        <v>98</v>
      </c>
      <c r="B21" t="s">
        <v>111</v>
      </c>
      <c r="C21" t="s">
        <v>111</v>
      </c>
    </row>
    <row r="22" spans="1:3">
      <c r="A22" t="s">
        <v>99</v>
      </c>
      <c r="B22" t="s">
        <v>111</v>
      </c>
      <c r="C22" t="s">
        <v>114</v>
      </c>
    </row>
    <row r="23" spans="1:3">
      <c r="A23" t="s">
        <v>100</v>
      </c>
      <c r="B23" t="s">
        <v>111</v>
      </c>
      <c r="C23" t="s">
        <v>114</v>
      </c>
    </row>
    <row r="24" spans="1:3">
      <c r="A24" t="s">
        <v>101</v>
      </c>
      <c r="B24" t="s">
        <v>111</v>
      </c>
      <c r="C24" t="s">
        <v>114</v>
      </c>
    </row>
    <row r="25" spans="1:3">
      <c r="A25" t="s">
        <v>102</v>
      </c>
      <c r="B25" t="s">
        <v>111</v>
      </c>
      <c r="C25" t="s">
        <v>114</v>
      </c>
    </row>
    <row r="26" spans="1:3">
      <c r="A26" t="s">
        <v>103</v>
      </c>
      <c r="B26" t="s">
        <v>111</v>
      </c>
      <c r="C26" t="s">
        <v>114</v>
      </c>
    </row>
    <row r="27" spans="1:3">
      <c r="A27" t="s">
        <v>104</v>
      </c>
      <c r="B27" t="s">
        <v>111</v>
      </c>
      <c r="C27" t="s">
        <v>114</v>
      </c>
    </row>
    <row r="28" spans="1:3">
      <c r="A28" t="s">
        <v>122</v>
      </c>
      <c r="B28" t="s">
        <v>111</v>
      </c>
      <c r="C28" t="s">
        <v>111</v>
      </c>
    </row>
    <row r="29" spans="1:3">
      <c r="A29" t="s">
        <v>105</v>
      </c>
      <c r="B29" t="s">
        <v>111</v>
      </c>
      <c r="C29" t="s">
        <v>115</v>
      </c>
    </row>
    <row r="30" spans="1:3">
      <c r="A30" t="s">
        <v>106</v>
      </c>
      <c r="B30" t="s">
        <v>111</v>
      </c>
      <c r="C30" t="s">
        <v>114</v>
      </c>
    </row>
    <row r="31" spans="1:3">
      <c r="A31" t="s">
        <v>107</v>
      </c>
      <c r="B31" t="s">
        <v>111</v>
      </c>
      <c r="C31" t="s">
        <v>114</v>
      </c>
    </row>
    <row r="32" spans="1:3">
      <c r="A32" t="s">
        <v>108</v>
      </c>
      <c r="B32" t="s">
        <v>111</v>
      </c>
      <c r="C32" t="s">
        <v>111</v>
      </c>
    </row>
    <row r="33" spans="1:3">
      <c r="A33" t="s">
        <v>109</v>
      </c>
      <c r="B33" t="s">
        <v>111</v>
      </c>
      <c r="C33" t="s">
        <v>114</v>
      </c>
    </row>
    <row r="34" spans="1:3">
      <c r="A34" t="s">
        <v>110</v>
      </c>
      <c r="B34" t="s">
        <v>111</v>
      </c>
      <c r="C34" t="s">
        <v>114</v>
      </c>
    </row>
    <row r="36" spans="1:3">
      <c r="A36" t="s">
        <v>120</v>
      </c>
    </row>
    <row r="37" spans="1:3">
      <c r="A37" t="s">
        <v>116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p1 of miRNA seq</vt:lpstr>
      <vt:lpstr>Rep2 of miRNA seq</vt:lpstr>
      <vt:lpstr>common_miRNA</vt:lpstr>
      <vt:lpstr>genomic structure of MIR</vt:lpstr>
      <vt:lpstr>miRNA in dbr1 and hyl1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2T01:18:54Z</dcterms:modified>
</cp:coreProperties>
</file>